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C:\ACBD3 project\"/>
    </mc:Choice>
  </mc:AlternateContent>
  <xr:revisionPtr revIDLastSave="0" documentId="13_ncr:1_{8D74B8EF-D2ED-486B-9F96-47DA6738F1BD}" xr6:coauthVersionLast="47" xr6:coauthVersionMax="47" xr10:uidLastSave="{00000000-0000-0000-0000-000000000000}"/>
  <bookViews>
    <workbookView xWindow="36" yWindow="744" windowWidth="23004" windowHeight="1221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24" i="1" l="1"/>
  <c r="G250" i="1"/>
  <c r="H250" i="1" s="1"/>
  <c r="C250" i="1"/>
  <c r="D250" i="1" s="1"/>
  <c r="G249" i="1"/>
  <c r="H249" i="1" s="1"/>
  <c r="C249" i="1"/>
  <c r="D249" i="1" s="1"/>
  <c r="G248" i="1"/>
  <c r="H248" i="1" s="1"/>
  <c r="C248" i="1"/>
  <c r="D248" i="1" s="1"/>
  <c r="G247" i="1"/>
  <c r="H247" i="1" s="1"/>
  <c r="C247" i="1"/>
  <c r="D247" i="1" s="1"/>
  <c r="G246" i="1"/>
  <c r="H246" i="1" s="1"/>
  <c r="C246" i="1"/>
  <c r="D246" i="1" s="1"/>
  <c r="G245" i="1"/>
  <c r="H245" i="1" s="1"/>
  <c r="C245" i="1"/>
  <c r="D245" i="1" s="1"/>
  <c r="G244" i="1"/>
  <c r="H244" i="1" s="1"/>
  <c r="C244" i="1"/>
  <c r="D244" i="1" s="1"/>
  <c r="G243" i="1"/>
  <c r="H243" i="1" s="1"/>
  <c r="C243" i="1"/>
  <c r="D243" i="1" s="1"/>
  <c r="G242" i="1"/>
  <c r="H242" i="1" s="1"/>
  <c r="C242" i="1"/>
  <c r="D242" i="1" s="1"/>
  <c r="G241" i="1"/>
  <c r="H241" i="1" s="1"/>
  <c r="C241" i="1"/>
  <c r="D241" i="1" s="1"/>
  <c r="G240" i="1"/>
  <c r="H240" i="1" s="1"/>
  <c r="C240" i="1"/>
  <c r="D240" i="1" s="1"/>
  <c r="G239" i="1"/>
  <c r="H239" i="1" s="1"/>
  <c r="C239" i="1"/>
  <c r="D239" i="1" s="1"/>
  <c r="G238" i="1"/>
  <c r="H238" i="1" s="1"/>
  <c r="C238" i="1"/>
  <c r="D238" i="1" s="1"/>
  <c r="G237" i="1"/>
  <c r="H237" i="1" s="1"/>
  <c r="C237" i="1"/>
  <c r="D237" i="1" s="1"/>
  <c r="G236" i="1"/>
  <c r="H236" i="1" s="1"/>
  <c r="C236" i="1"/>
  <c r="D236" i="1" s="1"/>
  <c r="G235" i="1"/>
  <c r="H235" i="1" s="1"/>
  <c r="D235" i="1"/>
  <c r="C235" i="1"/>
  <c r="G234" i="1"/>
  <c r="H234" i="1" s="1"/>
  <c r="C234" i="1"/>
  <c r="D234" i="1" s="1"/>
  <c r="G233" i="1"/>
  <c r="H233" i="1" s="1"/>
  <c r="C233" i="1"/>
  <c r="D233" i="1" s="1"/>
  <c r="G232" i="1"/>
  <c r="H232" i="1" s="1"/>
  <c r="C232" i="1"/>
  <c r="D232" i="1" s="1"/>
  <c r="G231" i="1"/>
  <c r="H231" i="1" s="1"/>
  <c r="C231" i="1"/>
  <c r="D231" i="1" s="1"/>
  <c r="G230" i="1"/>
  <c r="H230" i="1" s="1"/>
  <c r="C230" i="1"/>
  <c r="D230" i="1" s="1"/>
  <c r="G229" i="1"/>
  <c r="H229" i="1" s="1"/>
  <c r="C229" i="1"/>
  <c r="D229" i="1" s="1"/>
  <c r="G228" i="1"/>
  <c r="H228" i="1" s="1"/>
  <c r="C228" i="1"/>
  <c r="D228" i="1" s="1"/>
  <c r="G227" i="1"/>
  <c r="H227" i="1" s="1"/>
  <c r="C227" i="1"/>
  <c r="D227" i="1" s="1"/>
  <c r="G226" i="1"/>
  <c r="H226" i="1" s="1"/>
  <c r="C226" i="1"/>
  <c r="D226" i="1" s="1"/>
  <c r="G225" i="1"/>
  <c r="H225" i="1" s="1"/>
  <c r="C225" i="1"/>
  <c r="D225" i="1" s="1"/>
  <c r="H224" i="1"/>
  <c r="C224" i="1"/>
  <c r="D224" i="1" s="1"/>
  <c r="G223" i="1"/>
  <c r="H223" i="1" s="1"/>
  <c r="C223" i="1"/>
  <c r="D223" i="1" s="1"/>
  <c r="G222" i="1"/>
  <c r="H222" i="1" s="1"/>
  <c r="C222" i="1"/>
  <c r="D222" i="1" s="1"/>
  <c r="G221" i="1"/>
  <c r="H221" i="1" s="1"/>
  <c r="C221" i="1"/>
  <c r="D221" i="1" s="1"/>
  <c r="G220" i="1"/>
  <c r="H220" i="1" s="1"/>
  <c r="C220" i="1"/>
  <c r="D220" i="1" s="1"/>
  <c r="G219" i="1"/>
  <c r="H219" i="1" s="1"/>
  <c r="C219" i="1"/>
  <c r="D219" i="1" s="1"/>
  <c r="G218" i="1"/>
  <c r="H218" i="1" s="1"/>
  <c r="C218" i="1"/>
  <c r="D218" i="1" s="1"/>
  <c r="G217" i="1"/>
  <c r="H217" i="1" s="1"/>
  <c r="C217" i="1"/>
  <c r="D217" i="1" s="1"/>
  <c r="G216" i="1"/>
  <c r="H216" i="1" s="1"/>
  <c r="C216" i="1"/>
  <c r="D216" i="1" s="1"/>
  <c r="G215" i="1"/>
  <c r="H215" i="1" s="1"/>
  <c r="C215" i="1"/>
  <c r="D215" i="1" s="1"/>
  <c r="G214" i="1"/>
  <c r="H214" i="1" s="1"/>
  <c r="C214" i="1"/>
  <c r="D214" i="1" s="1"/>
  <c r="G213" i="1"/>
  <c r="H213" i="1" s="1"/>
  <c r="C213" i="1"/>
  <c r="D213" i="1" s="1"/>
  <c r="G212" i="1"/>
  <c r="H212" i="1" s="1"/>
  <c r="C212" i="1"/>
  <c r="D212" i="1" s="1"/>
  <c r="G211" i="1"/>
  <c r="H211" i="1" s="1"/>
  <c r="C211" i="1"/>
  <c r="D211" i="1" s="1"/>
  <c r="G210" i="1"/>
  <c r="H210" i="1" s="1"/>
  <c r="C210" i="1"/>
  <c r="D210" i="1" s="1"/>
  <c r="G209" i="1"/>
  <c r="H209" i="1" s="1"/>
  <c r="C209" i="1"/>
  <c r="D209" i="1" s="1"/>
  <c r="G208" i="1"/>
  <c r="H208" i="1" s="1"/>
  <c r="C208" i="1"/>
  <c r="D208" i="1" s="1"/>
  <c r="G207" i="1"/>
  <c r="H207" i="1" s="1"/>
  <c r="C207" i="1"/>
  <c r="D207" i="1" s="1"/>
  <c r="G206" i="1"/>
  <c r="H206" i="1" s="1"/>
  <c r="C206" i="1"/>
  <c r="D206" i="1" s="1"/>
  <c r="G205" i="1"/>
  <c r="H205" i="1" s="1"/>
  <c r="C205" i="1"/>
  <c r="D205" i="1" s="1"/>
  <c r="G204" i="1"/>
  <c r="H204" i="1" s="1"/>
  <c r="C204" i="1"/>
  <c r="D204" i="1" s="1"/>
  <c r="G203" i="1"/>
  <c r="H203" i="1" s="1"/>
  <c r="C203" i="1"/>
  <c r="D203" i="1" s="1"/>
  <c r="G202" i="1"/>
  <c r="H202" i="1" s="1"/>
  <c r="C202" i="1"/>
  <c r="D202" i="1" s="1"/>
  <c r="G201" i="1"/>
  <c r="H201" i="1" s="1"/>
  <c r="C201" i="1"/>
  <c r="D201" i="1" s="1"/>
  <c r="G200" i="1"/>
  <c r="H200" i="1" s="1"/>
  <c r="C200" i="1"/>
  <c r="D200" i="1" s="1"/>
  <c r="G199" i="1"/>
  <c r="H199" i="1" s="1"/>
  <c r="C199" i="1"/>
  <c r="D199" i="1" s="1"/>
  <c r="G198" i="1"/>
  <c r="H198" i="1" s="1"/>
  <c r="D198" i="1"/>
  <c r="C198" i="1"/>
  <c r="G197" i="1"/>
  <c r="H197" i="1" s="1"/>
  <c r="C197" i="1"/>
  <c r="D197" i="1" s="1"/>
  <c r="G196" i="1"/>
  <c r="H196" i="1" s="1"/>
  <c r="C196" i="1"/>
  <c r="D196" i="1" s="1"/>
  <c r="G195" i="1"/>
  <c r="H195" i="1" s="1"/>
  <c r="C195" i="1"/>
  <c r="D195" i="1" s="1"/>
  <c r="G194" i="1"/>
  <c r="H194" i="1" s="1"/>
  <c r="C194" i="1"/>
  <c r="D194" i="1" s="1"/>
  <c r="G193" i="1"/>
  <c r="H193" i="1" s="1"/>
  <c r="C193" i="1"/>
  <c r="D193" i="1" s="1"/>
  <c r="G192" i="1"/>
  <c r="H192" i="1" s="1"/>
  <c r="C192" i="1"/>
  <c r="D192" i="1" s="1"/>
  <c r="G191" i="1"/>
  <c r="H191" i="1" s="1"/>
  <c r="C191" i="1"/>
  <c r="D191" i="1" s="1"/>
  <c r="G190" i="1"/>
  <c r="H190" i="1" s="1"/>
  <c r="C190" i="1"/>
  <c r="D190" i="1" s="1"/>
  <c r="G189" i="1"/>
  <c r="H189" i="1" s="1"/>
  <c r="C189" i="1"/>
  <c r="D189" i="1" s="1"/>
  <c r="G188" i="1"/>
  <c r="H188" i="1" s="1"/>
  <c r="C188" i="1"/>
  <c r="D188" i="1" s="1"/>
  <c r="G187" i="1"/>
  <c r="H187" i="1" s="1"/>
  <c r="D187" i="1"/>
  <c r="C187" i="1"/>
  <c r="G186" i="1"/>
  <c r="H186" i="1" s="1"/>
  <c r="C186" i="1"/>
  <c r="D186" i="1" s="1"/>
  <c r="G185" i="1"/>
  <c r="H185" i="1" s="1"/>
  <c r="C185" i="1"/>
  <c r="D185" i="1" s="1"/>
  <c r="G184" i="1"/>
  <c r="H184" i="1" s="1"/>
  <c r="C184" i="1"/>
  <c r="D184" i="1" s="1"/>
  <c r="G183" i="1"/>
  <c r="H183" i="1" s="1"/>
  <c r="C183" i="1"/>
  <c r="D183" i="1" s="1"/>
  <c r="G182" i="1"/>
  <c r="H182" i="1" s="1"/>
  <c r="C182" i="1"/>
  <c r="D182" i="1" s="1"/>
  <c r="G181" i="1"/>
  <c r="H181" i="1" s="1"/>
  <c r="C181" i="1"/>
  <c r="D181" i="1" s="1"/>
  <c r="G180" i="1"/>
  <c r="H180" i="1" s="1"/>
  <c r="C180" i="1"/>
  <c r="D180" i="1" s="1"/>
  <c r="G179" i="1"/>
  <c r="H179" i="1" s="1"/>
  <c r="C179" i="1"/>
  <c r="D179" i="1" s="1"/>
  <c r="G178" i="1"/>
  <c r="H178" i="1" s="1"/>
  <c r="C178" i="1"/>
  <c r="D178" i="1" s="1"/>
  <c r="G177" i="1"/>
  <c r="H177" i="1" s="1"/>
  <c r="C177" i="1"/>
  <c r="D177" i="1" s="1"/>
  <c r="G176" i="1"/>
  <c r="H176" i="1" s="1"/>
  <c r="C176" i="1"/>
  <c r="D176" i="1" s="1"/>
  <c r="G175" i="1"/>
  <c r="H175" i="1" s="1"/>
  <c r="C175" i="1"/>
  <c r="D175" i="1" s="1"/>
  <c r="G174" i="1"/>
  <c r="H174" i="1" s="1"/>
  <c r="C174" i="1"/>
  <c r="D174" i="1" s="1"/>
  <c r="G173" i="1"/>
  <c r="H173" i="1" s="1"/>
  <c r="C173" i="1"/>
  <c r="D173" i="1" s="1"/>
  <c r="G172" i="1"/>
  <c r="H172" i="1" s="1"/>
  <c r="C172" i="1"/>
  <c r="D172" i="1" s="1"/>
  <c r="G171" i="1"/>
  <c r="H171" i="1" s="1"/>
  <c r="D171" i="1"/>
  <c r="C171" i="1"/>
  <c r="G170" i="1"/>
  <c r="H170" i="1" s="1"/>
  <c r="C170" i="1"/>
  <c r="D170" i="1" s="1"/>
  <c r="G169" i="1"/>
  <c r="H169" i="1" s="1"/>
  <c r="C169" i="1"/>
  <c r="D169" i="1" s="1"/>
  <c r="G168" i="1"/>
  <c r="H168" i="1" s="1"/>
  <c r="C168" i="1"/>
  <c r="D168" i="1" s="1"/>
  <c r="G167" i="1"/>
  <c r="H167" i="1" s="1"/>
  <c r="C167" i="1"/>
  <c r="D167" i="1" s="1"/>
  <c r="G166" i="1"/>
  <c r="H166" i="1" s="1"/>
  <c r="C166" i="1"/>
  <c r="D166" i="1" s="1"/>
  <c r="G165" i="1"/>
  <c r="H165" i="1" s="1"/>
  <c r="C165" i="1"/>
  <c r="D165" i="1" s="1"/>
  <c r="G164" i="1"/>
  <c r="H164" i="1" s="1"/>
  <c r="C164" i="1"/>
  <c r="D164" i="1" s="1"/>
  <c r="G163" i="1"/>
  <c r="H163" i="1" s="1"/>
  <c r="C163" i="1"/>
  <c r="D163" i="1" s="1"/>
  <c r="G162" i="1"/>
  <c r="H162" i="1" s="1"/>
  <c r="C162" i="1"/>
  <c r="D162" i="1" s="1"/>
  <c r="G161" i="1"/>
  <c r="H161" i="1" s="1"/>
  <c r="C161" i="1"/>
  <c r="D161" i="1" s="1"/>
  <c r="G160" i="1"/>
  <c r="H160" i="1" s="1"/>
  <c r="C160" i="1"/>
  <c r="D160" i="1" s="1"/>
  <c r="G159" i="1"/>
  <c r="H159" i="1" s="1"/>
  <c r="C159" i="1"/>
  <c r="D159" i="1" s="1"/>
  <c r="G158" i="1"/>
  <c r="H158" i="1" s="1"/>
  <c r="C158" i="1"/>
  <c r="D158" i="1" s="1"/>
  <c r="G157" i="1"/>
  <c r="H157" i="1" s="1"/>
  <c r="C157" i="1"/>
  <c r="D157" i="1" s="1"/>
  <c r="G156" i="1"/>
  <c r="H156" i="1" s="1"/>
  <c r="C156" i="1"/>
  <c r="D156" i="1" s="1"/>
  <c r="G155" i="1"/>
  <c r="H155" i="1" s="1"/>
  <c r="C155" i="1"/>
  <c r="D155" i="1" s="1"/>
  <c r="G154" i="1"/>
  <c r="H154" i="1" s="1"/>
  <c r="C154" i="1"/>
  <c r="D154" i="1" s="1"/>
  <c r="G153" i="1"/>
  <c r="H153" i="1" s="1"/>
  <c r="C153" i="1"/>
  <c r="D153" i="1" s="1"/>
  <c r="G152" i="1"/>
  <c r="H152" i="1" s="1"/>
  <c r="C152" i="1"/>
  <c r="D152" i="1" s="1"/>
  <c r="G151" i="1"/>
  <c r="H151" i="1" s="1"/>
  <c r="C151" i="1"/>
  <c r="D151" i="1" s="1"/>
  <c r="G150" i="1"/>
  <c r="H150" i="1" s="1"/>
  <c r="D150" i="1"/>
  <c r="C150" i="1"/>
  <c r="G149" i="1"/>
  <c r="H149" i="1" s="1"/>
  <c r="C149" i="1"/>
  <c r="D149" i="1" s="1"/>
  <c r="G148" i="1"/>
  <c r="H148" i="1" s="1"/>
  <c r="C148" i="1"/>
  <c r="D148" i="1" s="1"/>
  <c r="G147" i="1"/>
  <c r="H147" i="1" s="1"/>
  <c r="C147" i="1"/>
  <c r="D147" i="1" s="1"/>
  <c r="G146" i="1"/>
  <c r="H146" i="1" s="1"/>
  <c r="C146" i="1"/>
  <c r="D146" i="1" s="1"/>
  <c r="G145" i="1"/>
  <c r="H145" i="1" s="1"/>
  <c r="C145" i="1"/>
  <c r="D145" i="1" s="1"/>
  <c r="G144" i="1"/>
  <c r="H144" i="1" s="1"/>
  <c r="C144" i="1"/>
  <c r="D144" i="1" s="1"/>
  <c r="G143" i="1"/>
  <c r="H143" i="1" s="1"/>
  <c r="C143" i="1"/>
  <c r="D143" i="1" s="1"/>
  <c r="G142" i="1"/>
  <c r="H142" i="1" s="1"/>
  <c r="C142" i="1"/>
  <c r="D142" i="1" s="1"/>
  <c r="G141" i="1"/>
  <c r="H141" i="1" s="1"/>
  <c r="C141" i="1"/>
  <c r="D141" i="1" s="1"/>
  <c r="G140" i="1"/>
  <c r="H140" i="1" s="1"/>
  <c r="C140" i="1"/>
  <c r="D140" i="1" s="1"/>
  <c r="G139" i="1"/>
  <c r="H139" i="1" s="1"/>
  <c r="D139" i="1"/>
  <c r="C139" i="1"/>
  <c r="G138" i="1"/>
  <c r="H138" i="1" s="1"/>
  <c r="C138" i="1"/>
  <c r="D138" i="1" s="1"/>
  <c r="G137" i="1"/>
  <c r="H137" i="1" s="1"/>
  <c r="C137" i="1"/>
  <c r="D137" i="1" s="1"/>
  <c r="G136" i="1"/>
  <c r="H136" i="1" s="1"/>
  <c r="C136" i="1"/>
  <c r="D136" i="1" s="1"/>
  <c r="G135" i="1"/>
  <c r="H135" i="1" s="1"/>
  <c r="C135" i="1"/>
  <c r="D135" i="1" s="1"/>
  <c r="G134" i="1"/>
  <c r="H134" i="1" s="1"/>
  <c r="C134" i="1"/>
  <c r="D134" i="1" s="1"/>
  <c r="G133" i="1"/>
  <c r="H133" i="1" s="1"/>
  <c r="C133" i="1"/>
  <c r="D133" i="1" s="1"/>
  <c r="G132" i="1"/>
  <c r="H132" i="1" s="1"/>
  <c r="C132" i="1"/>
  <c r="D132" i="1" s="1"/>
  <c r="G131" i="1"/>
  <c r="H131" i="1" s="1"/>
  <c r="C131" i="1"/>
  <c r="D131" i="1" s="1"/>
  <c r="G130" i="1"/>
  <c r="H130" i="1" s="1"/>
  <c r="C130" i="1"/>
  <c r="D130" i="1" s="1"/>
  <c r="G129" i="1"/>
  <c r="H129" i="1" s="1"/>
  <c r="C129" i="1"/>
  <c r="D129" i="1" s="1"/>
  <c r="G128" i="1"/>
  <c r="H128" i="1" s="1"/>
  <c r="C128" i="1"/>
  <c r="D128" i="1" s="1"/>
  <c r="G127" i="1"/>
  <c r="H127" i="1" s="1"/>
  <c r="C127" i="1"/>
  <c r="D127" i="1" s="1"/>
  <c r="G126" i="1"/>
  <c r="H126" i="1" s="1"/>
  <c r="C126" i="1"/>
  <c r="D126" i="1" s="1"/>
  <c r="G125" i="1"/>
  <c r="H125" i="1" s="1"/>
  <c r="C125" i="1"/>
  <c r="D125" i="1" s="1"/>
  <c r="G124" i="1"/>
  <c r="H124" i="1" s="1"/>
  <c r="C124" i="1"/>
  <c r="D124" i="1" s="1"/>
  <c r="G123" i="1"/>
  <c r="H123" i="1" s="1"/>
  <c r="C123" i="1"/>
  <c r="D123" i="1" s="1"/>
  <c r="G122" i="1"/>
  <c r="H122" i="1" s="1"/>
  <c r="C122" i="1"/>
  <c r="D122" i="1" s="1"/>
  <c r="G121" i="1"/>
  <c r="H121" i="1" s="1"/>
  <c r="C121" i="1"/>
  <c r="D121" i="1" s="1"/>
  <c r="G120" i="1"/>
  <c r="H120" i="1" s="1"/>
  <c r="C120" i="1"/>
  <c r="D120" i="1" s="1"/>
  <c r="G119" i="1"/>
  <c r="H119" i="1" s="1"/>
  <c r="C119" i="1"/>
  <c r="D119" i="1" s="1"/>
  <c r="G118" i="1"/>
  <c r="H118" i="1" s="1"/>
  <c r="C118" i="1"/>
  <c r="D118" i="1" s="1"/>
  <c r="G117" i="1"/>
  <c r="H117" i="1" s="1"/>
  <c r="C117" i="1"/>
  <c r="D117" i="1" s="1"/>
  <c r="G116" i="1"/>
  <c r="H116" i="1" s="1"/>
  <c r="C116" i="1"/>
  <c r="D116" i="1" s="1"/>
  <c r="G115" i="1"/>
  <c r="H115" i="1" s="1"/>
  <c r="C115" i="1"/>
  <c r="D115" i="1" s="1"/>
  <c r="G114" i="1"/>
  <c r="H114" i="1" s="1"/>
  <c r="C114" i="1"/>
  <c r="D114" i="1" s="1"/>
  <c r="G113" i="1"/>
  <c r="H113" i="1" s="1"/>
  <c r="C113" i="1"/>
  <c r="D113" i="1" s="1"/>
  <c r="G112" i="1"/>
  <c r="H112" i="1" s="1"/>
  <c r="C112" i="1"/>
  <c r="D112" i="1" s="1"/>
  <c r="G111" i="1"/>
  <c r="H111" i="1" s="1"/>
  <c r="C111" i="1"/>
  <c r="D111" i="1" s="1"/>
  <c r="G110" i="1"/>
  <c r="H110" i="1" s="1"/>
  <c r="C110" i="1"/>
  <c r="D110" i="1" s="1"/>
  <c r="G109" i="1"/>
  <c r="H109" i="1" s="1"/>
  <c r="C109" i="1"/>
  <c r="D109" i="1" s="1"/>
  <c r="G108" i="1"/>
  <c r="H108" i="1" s="1"/>
  <c r="C108" i="1"/>
  <c r="D108" i="1" s="1"/>
  <c r="G107" i="1"/>
  <c r="H107" i="1" s="1"/>
  <c r="C107" i="1"/>
  <c r="D107" i="1" s="1"/>
  <c r="G106" i="1"/>
  <c r="H106" i="1" s="1"/>
  <c r="C106" i="1"/>
  <c r="D106" i="1" s="1"/>
  <c r="G105" i="1"/>
  <c r="H105" i="1" s="1"/>
  <c r="C105" i="1"/>
  <c r="D105" i="1" s="1"/>
  <c r="G104" i="1"/>
  <c r="H104" i="1" s="1"/>
  <c r="C104" i="1"/>
  <c r="D104" i="1" s="1"/>
  <c r="G103" i="1"/>
  <c r="H103" i="1" s="1"/>
  <c r="C103" i="1"/>
  <c r="D103" i="1" s="1"/>
  <c r="G102" i="1"/>
  <c r="H102" i="1" s="1"/>
  <c r="D102" i="1"/>
  <c r="C102" i="1"/>
  <c r="G101" i="1"/>
  <c r="H101" i="1" s="1"/>
  <c r="C101" i="1"/>
  <c r="D101" i="1" s="1"/>
  <c r="G100" i="1"/>
  <c r="H100" i="1" s="1"/>
  <c r="C100" i="1"/>
  <c r="D100" i="1" s="1"/>
  <c r="G99" i="1"/>
  <c r="H99" i="1" s="1"/>
  <c r="C99" i="1"/>
  <c r="D99" i="1" s="1"/>
  <c r="G98" i="1"/>
  <c r="H98" i="1" s="1"/>
  <c r="C98" i="1"/>
  <c r="D98" i="1" s="1"/>
  <c r="G97" i="1"/>
  <c r="H97" i="1" s="1"/>
  <c r="C97" i="1"/>
  <c r="D97" i="1" s="1"/>
  <c r="G96" i="1"/>
  <c r="H96" i="1" s="1"/>
  <c r="C96" i="1"/>
  <c r="D96" i="1" s="1"/>
  <c r="G95" i="1"/>
  <c r="H95" i="1" s="1"/>
  <c r="C95" i="1"/>
  <c r="D95" i="1" s="1"/>
  <c r="G94" i="1"/>
  <c r="H94" i="1" s="1"/>
  <c r="C94" i="1"/>
  <c r="D94" i="1" s="1"/>
  <c r="G93" i="1"/>
  <c r="H93" i="1" s="1"/>
  <c r="C93" i="1"/>
  <c r="D93" i="1" s="1"/>
  <c r="G92" i="1"/>
  <c r="H92" i="1" s="1"/>
  <c r="C92" i="1"/>
  <c r="D92" i="1" s="1"/>
  <c r="G91" i="1"/>
  <c r="H91" i="1" s="1"/>
  <c r="C91" i="1"/>
  <c r="D91" i="1" s="1"/>
  <c r="G90" i="1"/>
  <c r="H90" i="1" s="1"/>
  <c r="C90" i="1"/>
  <c r="D90" i="1" s="1"/>
  <c r="G89" i="1"/>
  <c r="H89" i="1" s="1"/>
  <c r="C89" i="1"/>
  <c r="D89" i="1" s="1"/>
  <c r="G88" i="1"/>
  <c r="H88" i="1" s="1"/>
  <c r="C88" i="1"/>
  <c r="D88" i="1" s="1"/>
  <c r="G87" i="1"/>
  <c r="H87" i="1" s="1"/>
  <c r="C87" i="1"/>
  <c r="D87" i="1" s="1"/>
  <c r="G86" i="1"/>
  <c r="H86" i="1" s="1"/>
  <c r="C86" i="1"/>
  <c r="D86" i="1" s="1"/>
  <c r="G85" i="1"/>
  <c r="H85" i="1" s="1"/>
  <c r="C85" i="1"/>
  <c r="D85" i="1" s="1"/>
  <c r="G84" i="1"/>
  <c r="H84" i="1" s="1"/>
  <c r="C84" i="1"/>
  <c r="D84" i="1" s="1"/>
  <c r="G83" i="1"/>
  <c r="H83" i="1" s="1"/>
  <c r="C83" i="1"/>
  <c r="D83" i="1" s="1"/>
  <c r="G82" i="1"/>
  <c r="H82" i="1" s="1"/>
  <c r="C82" i="1"/>
  <c r="D82" i="1" s="1"/>
  <c r="G81" i="1"/>
  <c r="H81" i="1" s="1"/>
  <c r="C81" i="1"/>
  <c r="D81" i="1" s="1"/>
  <c r="G80" i="1"/>
  <c r="H80" i="1" s="1"/>
  <c r="C80" i="1"/>
  <c r="D80" i="1" s="1"/>
  <c r="G79" i="1"/>
  <c r="H79" i="1" s="1"/>
  <c r="C79" i="1"/>
  <c r="D79" i="1" s="1"/>
  <c r="G78" i="1"/>
  <c r="H78" i="1" s="1"/>
  <c r="C78" i="1"/>
  <c r="D78" i="1" s="1"/>
  <c r="G77" i="1"/>
  <c r="H77" i="1" s="1"/>
  <c r="C77" i="1"/>
  <c r="D77" i="1" s="1"/>
  <c r="G76" i="1"/>
  <c r="H76" i="1" s="1"/>
  <c r="C76" i="1"/>
  <c r="D76" i="1" s="1"/>
  <c r="G75" i="1"/>
  <c r="H75" i="1" s="1"/>
  <c r="C75" i="1"/>
  <c r="D75" i="1" s="1"/>
  <c r="G74" i="1"/>
  <c r="H74" i="1" s="1"/>
  <c r="C74" i="1"/>
  <c r="D74" i="1" s="1"/>
  <c r="G73" i="1"/>
  <c r="H73" i="1" s="1"/>
  <c r="C73" i="1"/>
  <c r="D73" i="1" s="1"/>
  <c r="G72" i="1"/>
  <c r="H72" i="1" s="1"/>
  <c r="C72" i="1"/>
  <c r="D72" i="1" s="1"/>
  <c r="G71" i="1"/>
  <c r="H71" i="1" s="1"/>
  <c r="C71" i="1"/>
  <c r="D71" i="1" s="1"/>
  <c r="G70" i="1"/>
  <c r="H70" i="1" s="1"/>
  <c r="C70" i="1"/>
  <c r="D70" i="1" s="1"/>
  <c r="G69" i="1"/>
  <c r="H69" i="1" s="1"/>
  <c r="C69" i="1"/>
  <c r="D69" i="1" s="1"/>
  <c r="G68" i="1"/>
  <c r="H68" i="1" s="1"/>
  <c r="C68" i="1"/>
  <c r="D68" i="1" s="1"/>
  <c r="G67" i="1"/>
  <c r="H67" i="1" s="1"/>
  <c r="C67" i="1"/>
  <c r="D67" i="1" s="1"/>
  <c r="G66" i="1"/>
  <c r="H66" i="1" s="1"/>
  <c r="C66" i="1"/>
  <c r="D66" i="1" s="1"/>
  <c r="G65" i="1"/>
  <c r="H65" i="1" s="1"/>
  <c r="C65" i="1"/>
  <c r="D65" i="1" s="1"/>
  <c r="G64" i="1"/>
  <c r="H64" i="1" s="1"/>
  <c r="C64" i="1"/>
  <c r="D64" i="1" s="1"/>
  <c r="G63" i="1"/>
  <c r="H63" i="1" s="1"/>
  <c r="C63" i="1"/>
  <c r="D63" i="1" s="1"/>
  <c r="G62" i="1"/>
  <c r="H62" i="1" s="1"/>
  <c r="C62" i="1"/>
  <c r="D62" i="1" s="1"/>
  <c r="G61" i="1"/>
  <c r="H61" i="1" s="1"/>
  <c r="C61" i="1"/>
  <c r="D61" i="1" s="1"/>
  <c r="G60" i="1"/>
  <c r="H60" i="1" s="1"/>
  <c r="C60" i="1"/>
  <c r="D60" i="1" s="1"/>
  <c r="G59" i="1"/>
  <c r="H59" i="1" s="1"/>
  <c r="C59" i="1"/>
  <c r="D59" i="1" s="1"/>
  <c r="G58" i="1"/>
  <c r="H58" i="1" s="1"/>
  <c r="C58" i="1"/>
  <c r="D58" i="1" s="1"/>
  <c r="G57" i="1"/>
  <c r="H57" i="1" s="1"/>
  <c r="C57" i="1"/>
  <c r="D57" i="1" s="1"/>
  <c r="G56" i="1"/>
  <c r="H56" i="1" s="1"/>
  <c r="C56" i="1"/>
  <c r="D56" i="1" s="1"/>
  <c r="G55" i="1"/>
  <c r="H55" i="1" s="1"/>
  <c r="C55" i="1"/>
  <c r="D55" i="1" s="1"/>
  <c r="G54" i="1"/>
  <c r="H54" i="1" s="1"/>
  <c r="C54" i="1"/>
  <c r="D54" i="1" s="1"/>
  <c r="G53" i="1"/>
  <c r="H53" i="1" s="1"/>
  <c r="C53" i="1"/>
  <c r="D53" i="1" s="1"/>
  <c r="G52" i="1"/>
  <c r="H52" i="1" s="1"/>
  <c r="C52" i="1"/>
  <c r="D52" i="1" s="1"/>
  <c r="G51" i="1"/>
  <c r="H51" i="1" s="1"/>
  <c r="C51" i="1"/>
  <c r="D51" i="1" s="1"/>
  <c r="G50" i="1"/>
  <c r="H50" i="1" s="1"/>
  <c r="C50" i="1"/>
  <c r="D50" i="1" s="1"/>
  <c r="G49" i="1"/>
  <c r="H49" i="1" s="1"/>
  <c r="C49" i="1"/>
  <c r="D49" i="1" s="1"/>
  <c r="G48" i="1"/>
  <c r="H48" i="1" s="1"/>
  <c r="C48" i="1"/>
  <c r="D48" i="1" s="1"/>
  <c r="G47" i="1"/>
  <c r="H47" i="1" s="1"/>
  <c r="C47" i="1"/>
  <c r="D47" i="1" s="1"/>
  <c r="G46" i="1"/>
  <c r="H46" i="1" s="1"/>
  <c r="C46" i="1"/>
  <c r="D46" i="1" s="1"/>
  <c r="G45" i="1"/>
  <c r="H45" i="1" s="1"/>
  <c r="C45" i="1"/>
  <c r="D45" i="1" s="1"/>
  <c r="G44" i="1"/>
  <c r="H44" i="1" s="1"/>
  <c r="C44" i="1"/>
  <c r="D44" i="1" s="1"/>
  <c r="G43" i="1"/>
  <c r="H43" i="1" s="1"/>
  <c r="C43" i="1"/>
  <c r="D43" i="1" s="1"/>
  <c r="G42" i="1"/>
  <c r="H42" i="1" s="1"/>
  <c r="C42" i="1"/>
  <c r="D42" i="1" s="1"/>
  <c r="G41" i="1"/>
  <c r="H41" i="1" s="1"/>
  <c r="C41" i="1"/>
  <c r="D41" i="1" s="1"/>
  <c r="G40" i="1"/>
  <c r="H40" i="1" s="1"/>
  <c r="C40" i="1"/>
  <c r="D40" i="1" s="1"/>
  <c r="G39" i="1"/>
  <c r="H39" i="1" s="1"/>
  <c r="C39" i="1"/>
  <c r="D39" i="1" s="1"/>
  <c r="G38" i="1"/>
  <c r="H38" i="1" s="1"/>
  <c r="C38" i="1"/>
  <c r="D38" i="1" s="1"/>
  <c r="G37" i="1"/>
  <c r="H37" i="1" s="1"/>
  <c r="C37" i="1"/>
  <c r="D37" i="1" s="1"/>
  <c r="G36" i="1"/>
  <c r="H36" i="1" s="1"/>
  <c r="C36" i="1"/>
  <c r="D36" i="1" s="1"/>
  <c r="G35" i="1"/>
  <c r="H35" i="1" s="1"/>
  <c r="C35" i="1"/>
  <c r="D35" i="1" s="1"/>
  <c r="G34" i="1"/>
  <c r="H34" i="1" s="1"/>
  <c r="C34" i="1"/>
  <c r="D34" i="1" s="1"/>
  <c r="G33" i="1"/>
  <c r="H33" i="1" s="1"/>
  <c r="C33" i="1"/>
  <c r="D33" i="1" s="1"/>
  <c r="G32" i="1"/>
  <c r="H32" i="1" s="1"/>
  <c r="C32" i="1"/>
  <c r="D32" i="1" s="1"/>
  <c r="G31" i="1"/>
  <c r="H31" i="1" s="1"/>
  <c r="C31" i="1"/>
  <c r="D31" i="1" s="1"/>
  <c r="G30" i="1"/>
  <c r="H30" i="1" s="1"/>
  <c r="D30" i="1"/>
  <c r="C30" i="1"/>
  <c r="G29" i="1"/>
  <c r="H29" i="1" s="1"/>
  <c r="C29" i="1"/>
  <c r="D29" i="1" s="1"/>
  <c r="G28" i="1"/>
  <c r="H28" i="1" s="1"/>
  <c r="C28" i="1"/>
  <c r="D28" i="1" s="1"/>
  <c r="G27" i="1"/>
  <c r="H27" i="1" s="1"/>
  <c r="C27" i="1"/>
  <c r="D27" i="1" s="1"/>
  <c r="G26" i="1"/>
  <c r="H26" i="1" s="1"/>
  <c r="C26" i="1"/>
  <c r="D26" i="1" s="1"/>
  <c r="G25" i="1"/>
  <c r="H25" i="1" s="1"/>
  <c r="C25" i="1"/>
  <c r="D25" i="1" s="1"/>
  <c r="G24" i="1"/>
  <c r="H24" i="1" s="1"/>
  <c r="C24" i="1"/>
  <c r="D24" i="1" s="1"/>
  <c r="G23" i="1"/>
  <c r="H23" i="1" s="1"/>
  <c r="C23" i="1"/>
  <c r="D23" i="1" s="1"/>
  <c r="G22" i="1"/>
  <c r="H22" i="1" s="1"/>
  <c r="C22" i="1"/>
  <c r="D22" i="1" s="1"/>
  <c r="G21" i="1"/>
  <c r="H21" i="1" s="1"/>
  <c r="C21" i="1"/>
  <c r="D21" i="1" s="1"/>
  <c r="G20" i="1"/>
  <c r="H20" i="1" s="1"/>
  <c r="C20" i="1"/>
  <c r="D20" i="1" s="1"/>
  <c r="G19" i="1"/>
  <c r="H19" i="1" s="1"/>
  <c r="C19" i="1"/>
  <c r="D19" i="1" s="1"/>
  <c r="G18" i="1"/>
  <c r="H18" i="1" s="1"/>
  <c r="C18" i="1"/>
  <c r="D18" i="1" s="1"/>
  <c r="G17" i="1"/>
  <c r="H17" i="1" s="1"/>
  <c r="C17" i="1"/>
  <c r="D17" i="1" s="1"/>
  <c r="G16" i="1"/>
  <c r="H16" i="1" s="1"/>
  <c r="C16" i="1"/>
  <c r="D16" i="1" s="1"/>
  <c r="G15" i="1"/>
  <c r="H15" i="1" s="1"/>
  <c r="C15" i="1"/>
  <c r="D15" i="1" s="1"/>
  <c r="G14" i="1"/>
  <c r="H14" i="1" s="1"/>
  <c r="C14" i="1"/>
  <c r="D14" i="1" s="1"/>
  <c r="G13" i="1"/>
  <c r="H13" i="1" s="1"/>
  <c r="C13" i="1"/>
  <c r="D13" i="1" s="1"/>
  <c r="G12" i="1"/>
  <c r="H12" i="1" s="1"/>
  <c r="C12" i="1"/>
  <c r="D12" i="1" s="1"/>
  <c r="G11" i="1"/>
  <c r="H11" i="1" s="1"/>
  <c r="C11" i="1"/>
  <c r="D11" i="1" s="1"/>
  <c r="G10" i="1"/>
  <c r="H10" i="1" s="1"/>
  <c r="C10" i="1"/>
  <c r="D10" i="1" s="1"/>
  <c r="G9" i="1"/>
  <c r="H9" i="1" s="1"/>
  <c r="C9" i="1"/>
  <c r="D9" i="1" s="1"/>
  <c r="G8" i="1"/>
  <c r="H8" i="1" s="1"/>
  <c r="C8" i="1"/>
  <c r="D8" i="1" s="1"/>
  <c r="G7" i="1"/>
  <c r="H7" i="1" s="1"/>
  <c r="C7" i="1"/>
  <c r="D7" i="1" s="1"/>
  <c r="G6" i="1"/>
  <c r="H6" i="1" s="1"/>
  <c r="D6" i="1"/>
  <c r="C6" i="1"/>
  <c r="G5" i="1"/>
  <c r="H5" i="1" s="1"/>
  <c r="C5" i="1"/>
  <c r="D5" i="1" s="1"/>
  <c r="G4" i="1"/>
  <c r="H4" i="1" s="1"/>
  <c r="C4" i="1"/>
  <c r="D4" i="1" s="1"/>
  <c r="G3" i="1"/>
  <c r="H3" i="1" s="1"/>
  <c r="C3" i="1"/>
  <c r="D3" i="1" s="1"/>
  <c r="G2" i="1"/>
  <c r="H2" i="1" s="1"/>
  <c r="C2" i="1"/>
  <c r="D2" i="1" s="1"/>
</calcChain>
</file>

<file path=xl/sharedStrings.xml><?xml version="1.0" encoding="utf-8"?>
<sst xmlns="http://schemas.openxmlformats.org/spreadsheetml/2006/main" count="258" uniqueCount="257">
  <si>
    <t>Description</t>
  </si>
  <si>
    <t>PI4KB/CTL</t>
  </si>
  <si>
    <t>CTL/PI4KB</t>
  </si>
  <si>
    <t>log2(CTL/PI4KB)</t>
  </si>
  <si>
    <t>ACBD3/CTL</t>
  </si>
  <si>
    <t>CTL/ACBD3</t>
  </si>
  <si>
    <t>log2(CTL/ACBD3)</t>
  </si>
  <si>
    <t>GAPDH</t>
  </si>
  <si>
    <t>CNBP</t>
  </si>
  <si>
    <t xml:space="preserve">UBA52 </t>
  </si>
  <si>
    <t xml:space="preserve">REXO2 </t>
  </si>
  <si>
    <t xml:space="preserve">UBQLN2 </t>
  </si>
  <si>
    <t>CD46</t>
  </si>
  <si>
    <t>ARFIP1</t>
  </si>
  <si>
    <t xml:space="preserve">SART1 </t>
  </si>
  <si>
    <t xml:space="preserve">NDNF </t>
  </si>
  <si>
    <t xml:space="preserve">CAPNS1 </t>
  </si>
  <si>
    <t xml:space="preserve">SMCHD1 </t>
  </si>
  <si>
    <t>TRIP12</t>
  </si>
  <si>
    <t xml:space="preserve">CLDN3 </t>
  </si>
  <si>
    <t xml:space="preserve">POLA2 </t>
  </si>
  <si>
    <t xml:space="preserve">IRS2 </t>
  </si>
  <si>
    <t xml:space="preserve">ITFG3 </t>
  </si>
  <si>
    <t xml:space="preserve">ATXN2 </t>
  </si>
  <si>
    <t xml:space="preserve">SMNDC1 </t>
  </si>
  <si>
    <t xml:space="preserve">MAP1LC3B </t>
  </si>
  <si>
    <t xml:space="preserve">CCDC97 </t>
  </si>
  <si>
    <t xml:space="preserve">ANAPC4 </t>
  </si>
  <si>
    <t xml:space="preserve">EFNA4 </t>
  </si>
  <si>
    <t xml:space="preserve">MMAB </t>
  </si>
  <si>
    <t xml:space="preserve">SNX9 </t>
  </si>
  <si>
    <t xml:space="preserve">EGFL7 </t>
  </si>
  <si>
    <t xml:space="preserve">EPS8L1 </t>
  </si>
  <si>
    <t xml:space="preserve">MFAP1 </t>
  </si>
  <si>
    <t xml:space="preserve">TBL2 </t>
  </si>
  <si>
    <t xml:space="preserve">CCNB1 </t>
  </si>
  <si>
    <t xml:space="preserve">NANP </t>
  </si>
  <si>
    <t>GPR125</t>
  </si>
  <si>
    <t xml:space="preserve">METTL2B </t>
  </si>
  <si>
    <t xml:space="preserve">C9orf114 </t>
  </si>
  <si>
    <t xml:space="preserve">TFPI2 </t>
  </si>
  <si>
    <t xml:space="preserve">PLEKHB2 </t>
  </si>
  <si>
    <t xml:space="preserve">BPGM </t>
  </si>
  <si>
    <t xml:space="preserve">RNGTT </t>
  </si>
  <si>
    <t xml:space="preserve">HSD17B12 </t>
  </si>
  <si>
    <t xml:space="preserve">LGALS8 </t>
  </si>
  <si>
    <t xml:space="preserve">IFI35 </t>
  </si>
  <si>
    <t xml:space="preserve">NME7 </t>
  </si>
  <si>
    <t xml:space="preserve">ACP5 </t>
  </si>
  <si>
    <t xml:space="preserve">CCDC47 </t>
  </si>
  <si>
    <t xml:space="preserve">PFDN1 </t>
  </si>
  <si>
    <t xml:space="preserve">KIAA1671 </t>
  </si>
  <si>
    <t xml:space="preserve">MAF1 </t>
  </si>
  <si>
    <t xml:space="preserve">ROS1 </t>
  </si>
  <si>
    <t xml:space="preserve">NFKBIE </t>
  </si>
  <si>
    <t xml:space="preserve">GUCY2D </t>
  </si>
  <si>
    <t xml:space="preserve">METTL16 </t>
  </si>
  <si>
    <t xml:space="preserve">MFSD4 </t>
  </si>
  <si>
    <t xml:space="preserve">ANKMY1 </t>
  </si>
  <si>
    <t xml:space="preserve">NECAP1 </t>
  </si>
  <si>
    <t xml:space="preserve">POMGNT1 </t>
  </si>
  <si>
    <t xml:space="preserve">PKLR </t>
  </si>
  <si>
    <t xml:space="preserve">CTSF </t>
  </si>
  <si>
    <t xml:space="preserve">LYPD6B </t>
  </si>
  <si>
    <t xml:space="preserve">SLC39A6 </t>
  </si>
  <si>
    <t xml:space="preserve">GNAS </t>
  </si>
  <si>
    <t xml:space="preserve">BMP3 </t>
  </si>
  <si>
    <t xml:space="preserve">GNPTG </t>
  </si>
  <si>
    <t xml:space="preserve">NMRAL1 </t>
  </si>
  <si>
    <t xml:space="preserve">PUS3 </t>
  </si>
  <si>
    <t xml:space="preserve">MARK2 </t>
  </si>
  <si>
    <t xml:space="preserve">TNFRSF1A </t>
  </si>
  <si>
    <t xml:space="preserve">NOTCH2 </t>
  </si>
  <si>
    <t xml:space="preserve">TELO2 </t>
  </si>
  <si>
    <t xml:space="preserve">NRF1 </t>
  </si>
  <si>
    <t xml:space="preserve">GCA </t>
  </si>
  <si>
    <t xml:space="preserve">OXR1 </t>
  </si>
  <si>
    <t xml:space="preserve">PCSK9 </t>
  </si>
  <si>
    <t xml:space="preserve">ACTN3 </t>
  </si>
  <si>
    <t xml:space="preserve">FGG </t>
  </si>
  <si>
    <t xml:space="preserve">RARRES1 </t>
  </si>
  <si>
    <t xml:space="preserve">SEMA5A </t>
  </si>
  <si>
    <t xml:space="preserve">KLK10 </t>
  </si>
  <si>
    <t xml:space="preserve">FURIN </t>
  </si>
  <si>
    <t xml:space="preserve">CP </t>
  </si>
  <si>
    <t xml:space="preserve">IGSF8 </t>
  </si>
  <si>
    <t xml:space="preserve">TSPAN1 </t>
  </si>
  <si>
    <t xml:space="preserve">POP4 </t>
  </si>
  <si>
    <t xml:space="preserve">LSM5 </t>
  </si>
  <si>
    <t xml:space="preserve">SLC39A10 </t>
  </si>
  <si>
    <t xml:space="preserve">SERPINB12 </t>
  </si>
  <si>
    <t xml:space="preserve">UFSP2 </t>
  </si>
  <si>
    <t xml:space="preserve">DUS2 </t>
  </si>
  <si>
    <t xml:space="preserve">PLTP </t>
  </si>
  <si>
    <t xml:space="preserve">SEMA3B </t>
  </si>
  <si>
    <t xml:space="preserve">NBL1 </t>
  </si>
  <si>
    <t xml:space="preserve">APOD </t>
  </si>
  <si>
    <t xml:space="preserve">FGA </t>
  </si>
  <si>
    <t xml:space="preserve">ARSA </t>
  </si>
  <si>
    <t xml:space="preserve">PRSS23 </t>
  </si>
  <si>
    <t xml:space="preserve">DYNLL2 </t>
  </si>
  <si>
    <t xml:space="preserve">ACAP2 </t>
  </si>
  <si>
    <t xml:space="preserve">WFDC2 </t>
  </si>
  <si>
    <t xml:space="preserve">C3 </t>
  </si>
  <si>
    <t>LTBP1</t>
  </si>
  <si>
    <t xml:space="preserve">MDK </t>
  </si>
  <si>
    <t xml:space="preserve">SIRT5 </t>
  </si>
  <si>
    <t xml:space="preserve">HS6ST1 </t>
  </si>
  <si>
    <t xml:space="preserve">LAMA5 </t>
  </si>
  <si>
    <t xml:space="preserve">EXTL2 </t>
  </si>
  <si>
    <t xml:space="preserve">NUDT18 </t>
  </si>
  <si>
    <t xml:space="preserve">LXN </t>
  </si>
  <si>
    <t xml:space="preserve">RPL37 </t>
  </si>
  <si>
    <t xml:space="preserve">B3GNT3 </t>
  </si>
  <si>
    <t xml:space="preserve">KLK13 </t>
  </si>
  <si>
    <t xml:space="preserve">MVK </t>
  </si>
  <si>
    <t xml:space="preserve">FAM118A </t>
  </si>
  <si>
    <t xml:space="preserve">TRIOBP </t>
  </si>
  <si>
    <t xml:space="preserve">EFNA1 </t>
  </si>
  <si>
    <t>PAM</t>
  </si>
  <si>
    <t xml:space="preserve">ZG16 </t>
  </si>
  <si>
    <t>AGRN</t>
  </si>
  <si>
    <t xml:space="preserve">FAM83H </t>
  </si>
  <si>
    <t xml:space="preserve">SERINC5 </t>
  </si>
  <si>
    <t xml:space="preserve">ZZEF1 </t>
  </si>
  <si>
    <t xml:space="preserve">SRGN </t>
  </si>
  <si>
    <t xml:space="preserve">CLDN7 </t>
  </si>
  <si>
    <t xml:space="preserve">LFNG </t>
  </si>
  <si>
    <t xml:space="preserve">CPE </t>
  </si>
  <si>
    <t xml:space="preserve">IGFBP2 </t>
  </si>
  <si>
    <t xml:space="preserve">CANT1 </t>
  </si>
  <si>
    <t xml:space="preserve">OAS1 </t>
  </si>
  <si>
    <t xml:space="preserve">SEMA4B </t>
  </si>
  <si>
    <t xml:space="preserve">EFNA5 </t>
  </si>
  <si>
    <t xml:space="preserve">RAP1A </t>
  </si>
  <si>
    <t xml:space="preserve">CNTLN </t>
  </si>
  <si>
    <t xml:space="preserve">B3GAT3 </t>
  </si>
  <si>
    <t xml:space="preserve">RCL1 </t>
  </si>
  <si>
    <t xml:space="preserve">CBX5 </t>
  </si>
  <si>
    <t xml:space="preserve">IGSF3 </t>
  </si>
  <si>
    <t xml:space="preserve">CEP170 </t>
  </si>
  <si>
    <t xml:space="preserve">LGALS3BP </t>
  </si>
  <si>
    <t xml:space="preserve">SMOC1 </t>
  </si>
  <si>
    <t xml:space="preserve">TINAGL1 </t>
  </si>
  <si>
    <t xml:space="preserve">CRIM1 </t>
  </si>
  <si>
    <t>PTPRS</t>
  </si>
  <si>
    <t xml:space="preserve">ADAM10 </t>
  </si>
  <si>
    <t xml:space="preserve">PLEKHM2 </t>
  </si>
  <si>
    <t xml:space="preserve">EPHB4 </t>
  </si>
  <si>
    <t xml:space="preserve">PODXL </t>
  </si>
  <si>
    <t xml:space="preserve">PLOD3 </t>
  </si>
  <si>
    <t xml:space="preserve">NOTCH3 </t>
  </si>
  <si>
    <t xml:space="preserve">RPRD1A </t>
  </si>
  <si>
    <t xml:space="preserve">B2M </t>
  </si>
  <si>
    <t xml:space="preserve">HLA-C </t>
  </si>
  <si>
    <t xml:space="preserve">MUC13 </t>
  </si>
  <si>
    <t xml:space="preserve">GALNT12 </t>
  </si>
  <si>
    <t xml:space="preserve">VEGFC </t>
  </si>
  <si>
    <t xml:space="preserve">GALNT6 </t>
  </si>
  <si>
    <t xml:space="preserve">TWSG1 </t>
  </si>
  <si>
    <t xml:space="preserve">GTF2H2 </t>
  </si>
  <si>
    <t xml:space="preserve">MTHFD2 </t>
  </si>
  <si>
    <t xml:space="preserve">SPAG7 </t>
  </si>
  <si>
    <t xml:space="preserve">ATP1B3 </t>
  </si>
  <si>
    <t xml:space="preserve">XAF1 </t>
  </si>
  <si>
    <t xml:space="preserve">PTPRF </t>
  </si>
  <si>
    <t xml:space="preserve">CPM </t>
  </si>
  <si>
    <t xml:space="preserve">MYD88 </t>
  </si>
  <si>
    <t xml:space="preserve">CD36 </t>
  </si>
  <si>
    <t xml:space="preserve">PRKY </t>
  </si>
  <si>
    <t xml:space="preserve">WBP2 </t>
  </si>
  <si>
    <t xml:space="preserve">SIL1 </t>
  </si>
  <si>
    <t xml:space="preserve">MMP15 </t>
  </si>
  <si>
    <t xml:space="preserve">XYLT2 </t>
  </si>
  <si>
    <t xml:space="preserve">SEMA3G </t>
  </si>
  <si>
    <t xml:space="preserve">SDC4 </t>
  </si>
  <si>
    <t xml:space="preserve">HSPG2 </t>
  </si>
  <si>
    <t xml:space="preserve">CST3 </t>
  </si>
  <si>
    <t xml:space="preserve">ERVMER34-1 </t>
  </si>
  <si>
    <t xml:space="preserve">MEPCE </t>
  </si>
  <si>
    <t xml:space="preserve">RPL10 </t>
  </si>
  <si>
    <t xml:space="preserve">RPL27A </t>
  </si>
  <si>
    <t xml:space="preserve">CDH3 </t>
  </si>
  <si>
    <t xml:space="preserve">B3GNT7 </t>
  </si>
  <si>
    <t>STC2</t>
  </si>
  <si>
    <t xml:space="preserve">SLC6A6 </t>
  </si>
  <si>
    <t xml:space="preserve">NUCB1 </t>
  </si>
  <si>
    <t xml:space="preserve">CHST3 </t>
  </si>
  <si>
    <t xml:space="preserve">RPL34 </t>
  </si>
  <si>
    <t>CLSTN1</t>
  </si>
  <si>
    <t xml:space="preserve">CHRAC1 </t>
  </si>
  <si>
    <t xml:space="preserve">LMAN1 </t>
  </si>
  <si>
    <t xml:space="preserve">KIF23 </t>
  </si>
  <si>
    <t xml:space="preserve">SEMA3C </t>
  </si>
  <si>
    <t xml:space="preserve">FBXO45 </t>
  </si>
  <si>
    <t xml:space="preserve">CLSTN1 </t>
  </si>
  <si>
    <t xml:space="preserve">FLRT3 </t>
  </si>
  <si>
    <t xml:space="preserve">RPL11 </t>
  </si>
  <si>
    <t xml:space="preserve">GPR126 </t>
  </si>
  <si>
    <t xml:space="preserve">GPC1 </t>
  </si>
  <si>
    <t xml:space="preserve">APP </t>
  </si>
  <si>
    <t xml:space="preserve">TCN1 </t>
  </si>
  <si>
    <t xml:space="preserve">RTKN </t>
  </si>
  <si>
    <t xml:space="preserve">RPL10A </t>
  </si>
  <si>
    <t xml:space="preserve">RPL14 </t>
  </si>
  <si>
    <t xml:space="preserve">PRKAB2 </t>
  </si>
  <si>
    <t xml:space="preserve">NAGA </t>
  </si>
  <si>
    <t xml:space="preserve">MASP2 </t>
  </si>
  <si>
    <t xml:space="preserve">EZH2 </t>
  </si>
  <si>
    <t xml:space="preserve">PTK7 </t>
  </si>
  <si>
    <t xml:space="preserve">SIRPA </t>
  </si>
  <si>
    <t xml:space="preserve">YLPM1 </t>
  </si>
  <si>
    <t xml:space="preserve">RPL28 </t>
  </si>
  <si>
    <t xml:space="preserve">RPL4 </t>
  </si>
  <si>
    <t xml:space="preserve">BMP2 </t>
  </si>
  <si>
    <t xml:space="preserve">CTSV </t>
  </si>
  <si>
    <t xml:space="preserve">B4GALT1 </t>
  </si>
  <si>
    <t xml:space="preserve">RPL26 </t>
  </si>
  <si>
    <t xml:space="preserve">CA9 </t>
  </si>
  <si>
    <t xml:space="preserve">CD9 </t>
  </si>
  <si>
    <t xml:space="preserve">PCDH7 </t>
  </si>
  <si>
    <t xml:space="preserve">PCDH1 </t>
  </si>
  <si>
    <t xml:space="preserve">UROS </t>
  </si>
  <si>
    <t xml:space="preserve">HERC1 </t>
  </si>
  <si>
    <t xml:space="preserve">LYPD3 </t>
  </si>
  <si>
    <t xml:space="preserve">ATP6AP2 </t>
  </si>
  <si>
    <t xml:space="preserve">RPL13A </t>
  </si>
  <si>
    <t xml:space="preserve">QSOX1 </t>
  </si>
  <si>
    <t xml:space="preserve">KIAA0319 </t>
  </si>
  <si>
    <t xml:space="preserve">B3GNT2 </t>
  </si>
  <si>
    <t xml:space="preserve">GMDS </t>
  </si>
  <si>
    <t xml:space="preserve">GPC6 </t>
  </si>
  <si>
    <t xml:space="preserve">CHEK2 </t>
  </si>
  <si>
    <t xml:space="preserve">SPINT2 </t>
  </si>
  <si>
    <t xml:space="preserve">CD55 </t>
  </si>
  <si>
    <t xml:space="preserve">H2AFY2 </t>
  </si>
  <si>
    <t xml:space="preserve">RPL36 </t>
  </si>
  <si>
    <t xml:space="preserve">COL4A1 </t>
  </si>
  <si>
    <t xml:space="preserve">RPL17 </t>
  </si>
  <si>
    <t xml:space="preserve">TSPAN14 </t>
  </si>
  <si>
    <t xml:space="preserve">CFDP1 </t>
  </si>
  <si>
    <t xml:space="preserve">NDRG1 </t>
  </si>
  <si>
    <t xml:space="preserve">ST14 </t>
  </si>
  <si>
    <t xml:space="preserve">DAG1 </t>
  </si>
  <si>
    <t xml:space="preserve">SORT1 </t>
  </si>
  <si>
    <t xml:space="preserve">SCYL1 </t>
  </si>
  <si>
    <t xml:space="preserve">TIMP1 </t>
  </si>
  <si>
    <t xml:space="preserve">EGLN1 </t>
  </si>
  <si>
    <t xml:space="preserve">NNMT </t>
  </si>
  <si>
    <t xml:space="preserve">CD109 </t>
  </si>
  <si>
    <t xml:space="preserve">RPL13 </t>
  </si>
  <si>
    <t xml:space="preserve">ITFG2 </t>
  </si>
  <si>
    <t xml:space="preserve">PRNP </t>
  </si>
  <si>
    <t xml:space="preserve">LAMB1 </t>
  </si>
  <si>
    <t>P value (PI4KB)</t>
  </si>
  <si>
    <t>P value (ACBD3)</t>
  </si>
  <si>
    <t>CL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FF0000"/>
      <name val="Calibri"/>
      <family val="2"/>
    </font>
    <font>
      <sz val="11"/>
      <color rgb="FF000000"/>
      <name val="Calibri"/>
      <family val="2"/>
    </font>
    <font>
      <sz val="11"/>
      <color rgb="FF00B0F0"/>
      <name val="Calibri"/>
      <family val="2"/>
    </font>
    <font>
      <sz val="11"/>
      <color rgb="FF00B0F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2" borderId="1" xfId="0" applyFill="1" applyBorder="1"/>
    <xf numFmtId="0" fontId="2" fillId="2" borderId="1" xfId="0" applyFont="1" applyFill="1" applyBorder="1"/>
    <xf numFmtId="0" fontId="0" fillId="2" borderId="0" xfId="0" applyFill="1"/>
    <xf numFmtId="0" fontId="3" fillId="2" borderId="1" xfId="0" applyFont="1" applyFill="1" applyBorder="1"/>
    <xf numFmtId="0" fontId="1" fillId="2" borderId="1" xfId="0" applyFont="1" applyFill="1" applyBorder="1"/>
    <xf numFmtId="0" fontId="1" fillId="2" borderId="0" xfId="0" applyFont="1" applyFill="1"/>
    <xf numFmtId="0" fontId="4" fillId="2" borderId="1" xfId="0" applyFont="1" applyFill="1" applyBorder="1"/>
    <xf numFmtId="0" fontId="5" fillId="2" borderId="1" xfId="0" applyFont="1" applyFill="1" applyBorder="1"/>
    <xf numFmtId="0" fontId="5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50"/>
  <sheetViews>
    <sheetView tabSelected="1" topLeftCell="A141" workbookViewId="0">
      <selection activeCell="N171" sqref="N171"/>
    </sheetView>
  </sheetViews>
  <sheetFormatPr defaultRowHeight="14.4" x14ac:dyDescent="0.3"/>
  <cols>
    <col min="1" max="1" width="11.44140625" style="3" customWidth="1"/>
    <col min="2" max="3" width="8.88671875" style="3"/>
    <col min="4" max="4" width="14.88671875" style="3" customWidth="1"/>
    <col min="5" max="5" width="13.109375" style="6" bestFit="1" customWidth="1"/>
    <col min="6" max="6" width="8.88671875" style="9"/>
    <col min="7" max="7" width="12" style="9" bestFit="1" customWidth="1"/>
    <col min="8" max="8" width="15" style="9" bestFit="1" customWidth="1"/>
    <col min="9" max="9" width="12" style="9" bestFit="1" customWidth="1"/>
    <col min="10" max="16384" width="8.88671875" style="3"/>
  </cols>
  <sheetData>
    <row r="1" spans="1:9" x14ac:dyDescent="0.3">
      <c r="A1" s="1" t="s">
        <v>0</v>
      </c>
      <c r="B1" s="2" t="s">
        <v>1</v>
      </c>
      <c r="C1" s="2" t="s">
        <v>2</v>
      </c>
      <c r="D1" s="2" t="s">
        <v>3</v>
      </c>
      <c r="E1" s="2" t="s">
        <v>254</v>
      </c>
      <c r="F1" s="7" t="s">
        <v>4</v>
      </c>
      <c r="G1" s="7" t="s">
        <v>5</v>
      </c>
      <c r="H1" s="7" t="s">
        <v>6</v>
      </c>
      <c r="I1" s="7" t="s">
        <v>255</v>
      </c>
    </row>
    <row r="2" spans="1:9" x14ac:dyDescent="0.3">
      <c r="A2" s="1" t="s">
        <v>7</v>
      </c>
      <c r="B2" s="2">
        <v>0.01</v>
      </c>
      <c r="C2" s="2">
        <f>1/B2</f>
        <v>100</v>
      </c>
      <c r="D2" s="2">
        <f t="shared" ref="D2:D65" si="0">LOG(C2,2)</f>
        <v>6.6438561897747253</v>
      </c>
      <c r="E2" s="5">
        <v>1.6368336025848099E-16</v>
      </c>
      <c r="F2" s="8">
        <v>0.01</v>
      </c>
      <c r="G2" s="8">
        <f t="shared" ref="G2:G65" si="1">1/F2</f>
        <v>100</v>
      </c>
      <c r="H2" s="8">
        <f t="shared" ref="H2:H65" si="2">LOG(G2,2)</f>
        <v>6.6438561897747253</v>
      </c>
      <c r="I2" s="8">
        <v>1.41042687193842E-16</v>
      </c>
    </row>
    <row r="3" spans="1:9" x14ac:dyDescent="0.3">
      <c r="A3" s="1" t="s">
        <v>8</v>
      </c>
      <c r="B3" s="2">
        <v>0.01</v>
      </c>
      <c r="C3" s="2">
        <f>1/B3</f>
        <v>100</v>
      </c>
      <c r="D3" s="2">
        <f t="shared" si="0"/>
        <v>6.6438561897747253</v>
      </c>
      <c r="E3" s="5">
        <v>1.6368336025848099E-16</v>
      </c>
      <c r="F3" s="8">
        <v>0.01</v>
      </c>
      <c r="G3" s="8">
        <f t="shared" si="1"/>
        <v>100</v>
      </c>
      <c r="H3" s="8">
        <f t="shared" si="2"/>
        <v>6.6438561897747253</v>
      </c>
      <c r="I3" s="8">
        <v>1.41042687193842E-16</v>
      </c>
    </row>
    <row r="4" spans="1:9" x14ac:dyDescent="0.3">
      <c r="A4" s="1" t="s">
        <v>9</v>
      </c>
      <c r="B4" s="2">
        <v>0.01</v>
      </c>
      <c r="C4" s="2">
        <f>1/B4</f>
        <v>100</v>
      </c>
      <c r="D4" s="2">
        <f t="shared" si="0"/>
        <v>6.6438561897747253</v>
      </c>
      <c r="E4" s="5">
        <v>1.6368336025848099E-16</v>
      </c>
      <c r="F4" s="8">
        <v>0.01</v>
      </c>
      <c r="G4" s="8">
        <f t="shared" si="1"/>
        <v>100</v>
      </c>
      <c r="H4" s="8">
        <f t="shared" si="2"/>
        <v>6.6438561897747253</v>
      </c>
      <c r="I4" s="8">
        <v>1.41042687193842E-16</v>
      </c>
    </row>
    <row r="5" spans="1:9" x14ac:dyDescent="0.3">
      <c r="A5" s="1" t="s">
        <v>10</v>
      </c>
      <c r="B5" s="2">
        <v>0.01</v>
      </c>
      <c r="C5" s="2">
        <f>1/B5</f>
        <v>100</v>
      </c>
      <c r="D5" s="2">
        <f t="shared" si="0"/>
        <v>6.6438561897747253</v>
      </c>
      <c r="E5" s="5">
        <v>1.6368336025848099E-16</v>
      </c>
      <c r="F5" s="8">
        <v>0.01</v>
      </c>
      <c r="G5" s="8">
        <f t="shared" si="1"/>
        <v>100</v>
      </c>
      <c r="H5" s="8">
        <f t="shared" si="2"/>
        <v>6.6438561897747253</v>
      </c>
      <c r="I5" s="8">
        <v>1.41042687193842E-16</v>
      </c>
    </row>
    <row r="6" spans="1:9" x14ac:dyDescent="0.3">
      <c r="A6" s="1" t="s">
        <v>11</v>
      </c>
      <c r="B6" s="2">
        <v>0.01</v>
      </c>
      <c r="C6" s="2">
        <f>1/B6</f>
        <v>100</v>
      </c>
      <c r="D6" s="2">
        <f t="shared" si="0"/>
        <v>6.6438561897747253</v>
      </c>
      <c r="E6" s="5">
        <v>1.6368336025848099E-16</v>
      </c>
      <c r="F6" s="8">
        <v>0.01</v>
      </c>
      <c r="G6" s="8">
        <f t="shared" si="1"/>
        <v>100</v>
      </c>
      <c r="H6" s="8">
        <f t="shared" si="2"/>
        <v>6.6438561897747253</v>
      </c>
      <c r="I6" s="8">
        <v>1.41042687193842E-16</v>
      </c>
    </row>
    <row r="7" spans="1:9" x14ac:dyDescent="0.3">
      <c r="A7" s="1" t="s">
        <v>12</v>
      </c>
      <c r="B7" s="2">
        <v>0.01</v>
      </c>
      <c r="C7" s="2">
        <f>1/B7</f>
        <v>100</v>
      </c>
      <c r="D7" s="2">
        <f t="shared" si="0"/>
        <v>6.6438561897747253</v>
      </c>
      <c r="E7" s="5">
        <v>1.6368336025848099E-16</v>
      </c>
      <c r="F7" s="8">
        <v>0.01</v>
      </c>
      <c r="G7" s="8">
        <f t="shared" si="1"/>
        <v>100</v>
      </c>
      <c r="H7" s="8">
        <f t="shared" si="2"/>
        <v>6.6438561897747253</v>
      </c>
      <c r="I7" s="8">
        <v>1.41042687193842E-16</v>
      </c>
    </row>
    <row r="8" spans="1:9" x14ac:dyDescent="0.3">
      <c r="A8" s="1" t="s">
        <v>13</v>
      </c>
      <c r="B8" s="2">
        <v>0.01</v>
      </c>
      <c r="C8" s="2">
        <f>1/B8</f>
        <v>100</v>
      </c>
      <c r="D8" s="2">
        <f t="shared" si="0"/>
        <v>6.6438561897747253</v>
      </c>
      <c r="E8" s="5">
        <v>1.6368336025848099E-16</v>
      </c>
      <c r="F8" s="8">
        <v>0.01</v>
      </c>
      <c r="G8" s="8">
        <f t="shared" si="1"/>
        <v>100</v>
      </c>
      <c r="H8" s="8">
        <f t="shared" si="2"/>
        <v>6.6438561897747253</v>
      </c>
      <c r="I8" s="8">
        <v>1.41042687193842E-16</v>
      </c>
    </row>
    <row r="9" spans="1:9" x14ac:dyDescent="0.3">
      <c r="A9" s="1" t="s">
        <v>14</v>
      </c>
      <c r="B9" s="2">
        <v>0.01</v>
      </c>
      <c r="C9" s="2">
        <f>1/B9</f>
        <v>100</v>
      </c>
      <c r="D9" s="2">
        <f t="shared" si="0"/>
        <v>6.6438561897747253</v>
      </c>
      <c r="E9" s="5">
        <v>1.6368336025848099E-16</v>
      </c>
      <c r="F9" s="8">
        <v>0.01</v>
      </c>
      <c r="G9" s="8">
        <f t="shared" si="1"/>
        <v>100</v>
      </c>
      <c r="H9" s="8">
        <f t="shared" si="2"/>
        <v>6.6438561897747253</v>
      </c>
      <c r="I9" s="8">
        <v>1.41042687193842E-16</v>
      </c>
    </row>
    <row r="10" spans="1:9" x14ac:dyDescent="0.3">
      <c r="A10" s="1" t="s">
        <v>15</v>
      </c>
      <c r="B10" s="2">
        <v>0.01</v>
      </c>
      <c r="C10" s="2">
        <f>1/B10</f>
        <v>100</v>
      </c>
      <c r="D10" s="2">
        <f t="shared" si="0"/>
        <v>6.6438561897747253</v>
      </c>
      <c r="E10" s="5">
        <v>1.6368336025848099E-16</v>
      </c>
      <c r="F10" s="8">
        <v>0.01</v>
      </c>
      <c r="G10" s="8">
        <f t="shared" si="1"/>
        <v>100</v>
      </c>
      <c r="H10" s="8">
        <f t="shared" si="2"/>
        <v>6.6438561897747253</v>
      </c>
      <c r="I10" s="8">
        <v>1.41042687193842E-16</v>
      </c>
    </row>
    <row r="11" spans="1:9" x14ac:dyDescent="0.3">
      <c r="A11" s="1" t="s">
        <v>16</v>
      </c>
      <c r="B11" s="2">
        <v>0.01</v>
      </c>
      <c r="C11" s="2">
        <f>1/B11</f>
        <v>100</v>
      </c>
      <c r="D11" s="2">
        <f t="shared" si="0"/>
        <v>6.6438561897747253</v>
      </c>
      <c r="E11" s="5">
        <v>1.6368336025848099E-16</v>
      </c>
      <c r="F11" s="8">
        <v>0.01</v>
      </c>
      <c r="G11" s="8">
        <f t="shared" si="1"/>
        <v>100</v>
      </c>
      <c r="H11" s="8">
        <f t="shared" si="2"/>
        <v>6.6438561897747253</v>
      </c>
      <c r="I11" s="8">
        <v>1.41042687193842E-16</v>
      </c>
    </row>
    <row r="12" spans="1:9" x14ac:dyDescent="0.3">
      <c r="A12" s="1" t="s">
        <v>17</v>
      </c>
      <c r="B12" s="2">
        <v>0.01</v>
      </c>
      <c r="C12" s="2">
        <f>1/B12</f>
        <v>100</v>
      </c>
      <c r="D12" s="2">
        <f t="shared" si="0"/>
        <v>6.6438561897747253</v>
      </c>
      <c r="E12" s="5">
        <v>1.6368336025848099E-16</v>
      </c>
      <c r="F12" s="8">
        <v>0.01</v>
      </c>
      <c r="G12" s="8">
        <f t="shared" si="1"/>
        <v>100</v>
      </c>
      <c r="H12" s="8">
        <f t="shared" si="2"/>
        <v>6.6438561897747253</v>
      </c>
      <c r="I12" s="8">
        <v>1.41042687193842E-16</v>
      </c>
    </row>
    <row r="13" spans="1:9" x14ac:dyDescent="0.3">
      <c r="A13" s="1" t="s">
        <v>18</v>
      </c>
      <c r="B13" s="2">
        <v>0.01</v>
      </c>
      <c r="C13" s="2">
        <f>1/B13</f>
        <v>100</v>
      </c>
      <c r="D13" s="2">
        <f t="shared" si="0"/>
        <v>6.6438561897747253</v>
      </c>
      <c r="E13" s="5">
        <v>1.6368336025848099E-16</v>
      </c>
      <c r="F13" s="8">
        <v>0.01</v>
      </c>
      <c r="G13" s="8">
        <f t="shared" si="1"/>
        <v>100</v>
      </c>
      <c r="H13" s="8">
        <f t="shared" si="2"/>
        <v>6.6438561897747253</v>
      </c>
      <c r="I13" s="8">
        <v>1.41042687193842E-16</v>
      </c>
    </row>
    <row r="14" spans="1:9" x14ac:dyDescent="0.3">
      <c r="A14" s="1" t="s">
        <v>19</v>
      </c>
      <c r="B14" s="2">
        <v>0.01</v>
      </c>
      <c r="C14" s="2">
        <f>1/B14</f>
        <v>100</v>
      </c>
      <c r="D14" s="2">
        <f t="shared" si="0"/>
        <v>6.6438561897747253</v>
      </c>
      <c r="E14" s="5">
        <v>1.6368336025848099E-16</v>
      </c>
      <c r="F14" s="8">
        <v>0.01</v>
      </c>
      <c r="G14" s="8">
        <f t="shared" si="1"/>
        <v>100</v>
      </c>
      <c r="H14" s="8">
        <f t="shared" si="2"/>
        <v>6.6438561897747253</v>
      </c>
      <c r="I14" s="8">
        <v>1.41042687193842E-16</v>
      </c>
    </row>
    <row r="15" spans="1:9" x14ac:dyDescent="0.3">
      <c r="A15" s="1" t="s">
        <v>20</v>
      </c>
      <c r="B15" s="2">
        <v>0.01</v>
      </c>
      <c r="C15" s="2">
        <f>1/B15</f>
        <v>100</v>
      </c>
      <c r="D15" s="2">
        <f t="shared" si="0"/>
        <v>6.6438561897747253</v>
      </c>
      <c r="E15" s="5">
        <v>1.6368336025848099E-16</v>
      </c>
      <c r="F15" s="8">
        <v>0.01</v>
      </c>
      <c r="G15" s="8">
        <f t="shared" si="1"/>
        <v>100</v>
      </c>
      <c r="H15" s="8">
        <f t="shared" si="2"/>
        <v>6.6438561897747253</v>
      </c>
      <c r="I15" s="8">
        <v>1.41042687193842E-16</v>
      </c>
    </row>
    <row r="16" spans="1:9" x14ac:dyDescent="0.3">
      <c r="A16" s="1" t="s">
        <v>21</v>
      </c>
      <c r="B16" s="2">
        <v>0.01</v>
      </c>
      <c r="C16" s="2">
        <f>1/B16</f>
        <v>100</v>
      </c>
      <c r="D16" s="2">
        <f t="shared" si="0"/>
        <v>6.6438561897747253</v>
      </c>
      <c r="E16" s="5">
        <v>1.6368336025848099E-16</v>
      </c>
      <c r="F16" s="8">
        <v>0.01</v>
      </c>
      <c r="G16" s="8">
        <f t="shared" si="1"/>
        <v>100</v>
      </c>
      <c r="H16" s="8">
        <f t="shared" si="2"/>
        <v>6.6438561897747253</v>
      </c>
      <c r="I16" s="8">
        <v>1.41042687193842E-16</v>
      </c>
    </row>
    <row r="17" spans="1:9" x14ac:dyDescent="0.3">
      <c r="A17" s="1" t="s">
        <v>22</v>
      </c>
      <c r="B17" s="2">
        <v>0.01</v>
      </c>
      <c r="C17" s="2">
        <f>1/B17</f>
        <v>100</v>
      </c>
      <c r="D17" s="2">
        <f t="shared" si="0"/>
        <v>6.6438561897747253</v>
      </c>
      <c r="E17" s="5">
        <v>1.6368336025848099E-16</v>
      </c>
      <c r="F17" s="8">
        <v>0.01</v>
      </c>
      <c r="G17" s="8">
        <f t="shared" si="1"/>
        <v>100</v>
      </c>
      <c r="H17" s="8">
        <f t="shared" si="2"/>
        <v>6.6438561897747253</v>
      </c>
      <c r="I17" s="8">
        <v>1.41042687193842E-16</v>
      </c>
    </row>
    <row r="18" spans="1:9" x14ac:dyDescent="0.3">
      <c r="A18" s="1" t="s">
        <v>23</v>
      </c>
      <c r="B18" s="2">
        <v>0.01</v>
      </c>
      <c r="C18" s="2">
        <f>1/B18</f>
        <v>100</v>
      </c>
      <c r="D18" s="2">
        <f t="shared" si="0"/>
        <v>6.6438561897747253</v>
      </c>
      <c r="E18" s="5">
        <v>1.6368336025848099E-16</v>
      </c>
      <c r="F18" s="8">
        <v>0.01</v>
      </c>
      <c r="G18" s="8">
        <f t="shared" si="1"/>
        <v>100</v>
      </c>
      <c r="H18" s="8">
        <f t="shared" si="2"/>
        <v>6.6438561897747253</v>
      </c>
      <c r="I18" s="8">
        <v>1.41042687193842E-16</v>
      </c>
    </row>
    <row r="19" spans="1:9" x14ac:dyDescent="0.3">
      <c r="A19" s="1" t="s">
        <v>24</v>
      </c>
      <c r="B19" s="2">
        <v>0.01</v>
      </c>
      <c r="C19" s="2">
        <f>1/B19</f>
        <v>100</v>
      </c>
      <c r="D19" s="2">
        <f t="shared" si="0"/>
        <v>6.6438561897747253</v>
      </c>
      <c r="E19" s="5">
        <v>1.6368336025848099E-16</v>
      </c>
      <c r="F19" s="8">
        <v>0.01</v>
      </c>
      <c r="G19" s="8">
        <f t="shared" si="1"/>
        <v>100</v>
      </c>
      <c r="H19" s="8">
        <f t="shared" si="2"/>
        <v>6.6438561897747253</v>
      </c>
      <c r="I19" s="8">
        <v>1.41042687193842E-16</v>
      </c>
    </row>
    <row r="20" spans="1:9" x14ac:dyDescent="0.3">
      <c r="A20" s="1" t="s">
        <v>25</v>
      </c>
      <c r="B20" s="2">
        <v>0.01</v>
      </c>
      <c r="C20" s="2">
        <f>1/B20</f>
        <v>100</v>
      </c>
      <c r="D20" s="2">
        <f t="shared" si="0"/>
        <v>6.6438561897747253</v>
      </c>
      <c r="E20" s="5">
        <v>1.6368336025848099E-16</v>
      </c>
      <c r="F20" s="8">
        <v>0.01</v>
      </c>
      <c r="G20" s="8">
        <f t="shared" si="1"/>
        <v>100</v>
      </c>
      <c r="H20" s="8">
        <f t="shared" si="2"/>
        <v>6.6438561897747253</v>
      </c>
      <c r="I20" s="8">
        <v>1.41042687193842E-16</v>
      </c>
    </row>
    <row r="21" spans="1:9" x14ac:dyDescent="0.3">
      <c r="A21" s="1" t="s">
        <v>26</v>
      </c>
      <c r="B21" s="2">
        <v>0.01</v>
      </c>
      <c r="C21" s="2">
        <f>1/B21</f>
        <v>100</v>
      </c>
      <c r="D21" s="2">
        <f t="shared" si="0"/>
        <v>6.6438561897747253</v>
      </c>
      <c r="E21" s="5">
        <v>1.6368336025848099E-16</v>
      </c>
      <c r="F21" s="8">
        <v>0.01</v>
      </c>
      <c r="G21" s="8">
        <f t="shared" si="1"/>
        <v>100</v>
      </c>
      <c r="H21" s="8">
        <f t="shared" si="2"/>
        <v>6.6438561897747253</v>
      </c>
      <c r="I21" s="8">
        <v>1.41042687193842E-16</v>
      </c>
    </row>
    <row r="22" spans="1:9" x14ac:dyDescent="0.3">
      <c r="A22" s="1" t="s">
        <v>27</v>
      </c>
      <c r="B22" s="2">
        <v>0.01</v>
      </c>
      <c r="C22" s="2">
        <f>1/B22</f>
        <v>100</v>
      </c>
      <c r="D22" s="2">
        <f t="shared" si="0"/>
        <v>6.6438561897747253</v>
      </c>
      <c r="E22" s="5">
        <v>1.6368336025848099E-16</v>
      </c>
      <c r="F22" s="8">
        <v>0.01</v>
      </c>
      <c r="G22" s="8">
        <f t="shared" si="1"/>
        <v>100</v>
      </c>
      <c r="H22" s="8">
        <f t="shared" si="2"/>
        <v>6.6438561897747253</v>
      </c>
      <c r="I22" s="8">
        <v>1.41042687193842E-16</v>
      </c>
    </row>
    <row r="23" spans="1:9" x14ac:dyDescent="0.3">
      <c r="A23" s="1" t="s">
        <v>28</v>
      </c>
      <c r="B23" s="2">
        <v>0.01</v>
      </c>
      <c r="C23" s="2">
        <f>1/B23</f>
        <v>100</v>
      </c>
      <c r="D23" s="2">
        <f t="shared" si="0"/>
        <v>6.6438561897747253</v>
      </c>
      <c r="E23" s="5">
        <v>1.6368336025848099E-16</v>
      </c>
      <c r="F23" s="8">
        <v>0.01</v>
      </c>
      <c r="G23" s="8">
        <f t="shared" si="1"/>
        <v>100</v>
      </c>
      <c r="H23" s="8">
        <f t="shared" si="2"/>
        <v>6.6438561897747253</v>
      </c>
      <c r="I23" s="8">
        <v>1.41042687193842E-16</v>
      </c>
    </row>
    <row r="24" spans="1:9" x14ac:dyDescent="0.3">
      <c r="A24" s="1" t="s">
        <v>29</v>
      </c>
      <c r="B24" s="2">
        <v>0.01</v>
      </c>
      <c r="C24" s="2">
        <f>1/B24</f>
        <v>100</v>
      </c>
      <c r="D24" s="2">
        <f t="shared" si="0"/>
        <v>6.6438561897747253</v>
      </c>
      <c r="E24" s="5">
        <v>1.6368336025848099E-16</v>
      </c>
      <c r="F24" s="8">
        <v>0.01</v>
      </c>
      <c r="G24" s="8">
        <f t="shared" si="1"/>
        <v>100</v>
      </c>
      <c r="H24" s="8">
        <f t="shared" si="2"/>
        <v>6.6438561897747253</v>
      </c>
      <c r="I24" s="8">
        <v>1.41042687193842E-16</v>
      </c>
    </row>
    <row r="25" spans="1:9" x14ac:dyDescent="0.3">
      <c r="A25" s="1" t="s">
        <v>30</v>
      </c>
      <c r="B25" s="2">
        <v>0.01</v>
      </c>
      <c r="C25" s="2">
        <f>1/B25</f>
        <v>100</v>
      </c>
      <c r="D25" s="2">
        <f t="shared" si="0"/>
        <v>6.6438561897747253</v>
      </c>
      <c r="E25" s="5">
        <v>1.6368336025848099E-16</v>
      </c>
      <c r="F25" s="8">
        <v>0.01</v>
      </c>
      <c r="G25" s="8">
        <f t="shared" si="1"/>
        <v>100</v>
      </c>
      <c r="H25" s="8">
        <f t="shared" si="2"/>
        <v>6.6438561897747253</v>
      </c>
      <c r="I25" s="8">
        <v>1.41042687193842E-16</v>
      </c>
    </row>
    <row r="26" spans="1:9" x14ac:dyDescent="0.3">
      <c r="A26" s="1" t="s">
        <v>31</v>
      </c>
      <c r="B26" s="2">
        <v>0.01</v>
      </c>
      <c r="C26" s="2">
        <f>1/B26</f>
        <v>100</v>
      </c>
      <c r="D26" s="2">
        <f t="shared" si="0"/>
        <v>6.6438561897747253</v>
      </c>
      <c r="E26" s="5">
        <v>1.6368336025848099E-16</v>
      </c>
      <c r="F26" s="8">
        <v>0.01</v>
      </c>
      <c r="G26" s="8">
        <f t="shared" si="1"/>
        <v>100</v>
      </c>
      <c r="H26" s="8">
        <f t="shared" si="2"/>
        <v>6.6438561897747253</v>
      </c>
      <c r="I26" s="8">
        <v>1.41042687193842E-16</v>
      </c>
    </row>
    <row r="27" spans="1:9" x14ac:dyDescent="0.3">
      <c r="A27" s="1" t="s">
        <v>32</v>
      </c>
      <c r="B27" s="2">
        <v>0.01</v>
      </c>
      <c r="C27" s="2">
        <f>1/B27</f>
        <v>100</v>
      </c>
      <c r="D27" s="2">
        <f t="shared" si="0"/>
        <v>6.6438561897747253</v>
      </c>
      <c r="E27" s="5">
        <v>1.6368336025848099E-16</v>
      </c>
      <c r="F27" s="8">
        <v>0.01</v>
      </c>
      <c r="G27" s="8">
        <f t="shared" si="1"/>
        <v>100</v>
      </c>
      <c r="H27" s="8">
        <f t="shared" si="2"/>
        <v>6.6438561897747253</v>
      </c>
      <c r="I27" s="8">
        <v>1.41042687193842E-16</v>
      </c>
    </row>
    <row r="28" spans="1:9" x14ac:dyDescent="0.3">
      <c r="A28" s="1" t="s">
        <v>33</v>
      </c>
      <c r="B28" s="2">
        <v>0.01</v>
      </c>
      <c r="C28" s="2">
        <f>1/B28</f>
        <v>100</v>
      </c>
      <c r="D28" s="2">
        <f t="shared" si="0"/>
        <v>6.6438561897747253</v>
      </c>
      <c r="E28" s="5">
        <v>1.6368336025848099E-16</v>
      </c>
      <c r="F28" s="8">
        <v>0.01</v>
      </c>
      <c r="G28" s="8">
        <f t="shared" si="1"/>
        <v>100</v>
      </c>
      <c r="H28" s="8">
        <f t="shared" si="2"/>
        <v>6.6438561897747253</v>
      </c>
      <c r="I28" s="8">
        <v>1.41042687193842E-16</v>
      </c>
    </row>
    <row r="29" spans="1:9" x14ac:dyDescent="0.3">
      <c r="A29" s="1" t="s">
        <v>34</v>
      </c>
      <c r="B29" s="2">
        <v>0.01</v>
      </c>
      <c r="C29" s="2">
        <f>1/B29</f>
        <v>100</v>
      </c>
      <c r="D29" s="2">
        <f t="shared" si="0"/>
        <v>6.6438561897747253</v>
      </c>
      <c r="E29" s="5">
        <v>1.6368336025848099E-16</v>
      </c>
      <c r="F29" s="8">
        <v>0.01</v>
      </c>
      <c r="G29" s="8">
        <f t="shared" si="1"/>
        <v>100</v>
      </c>
      <c r="H29" s="8">
        <f t="shared" si="2"/>
        <v>6.6438561897747253</v>
      </c>
      <c r="I29" s="8">
        <v>1.41042687193842E-16</v>
      </c>
    </row>
    <row r="30" spans="1:9" x14ac:dyDescent="0.3">
      <c r="A30" s="1" t="s">
        <v>35</v>
      </c>
      <c r="B30" s="2">
        <v>0.01</v>
      </c>
      <c r="C30" s="2">
        <f>1/B30</f>
        <v>100</v>
      </c>
      <c r="D30" s="2">
        <f t="shared" si="0"/>
        <v>6.6438561897747253</v>
      </c>
      <c r="E30" s="5">
        <v>1.6368336025848099E-16</v>
      </c>
      <c r="F30" s="8">
        <v>0.01</v>
      </c>
      <c r="G30" s="8">
        <f t="shared" si="1"/>
        <v>100</v>
      </c>
      <c r="H30" s="8">
        <f t="shared" si="2"/>
        <v>6.6438561897747253</v>
      </c>
      <c r="I30" s="8">
        <v>1.41042687193842E-16</v>
      </c>
    </row>
    <row r="31" spans="1:9" x14ac:dyDescent="0.3">
      <c r="A31" s="1" t="s">
        <v>36</v>
      </c>
      <c r="B31" s="2">
        <v>0.01</v>
      </c>
      <c r="C31" s="2">
        <f>1/B31</f>
        <v>100</v>
      </c>
      <c r="D31" s="2">
        <f t="shared" si="0"/>
        <v>6.6438561897747253</v>
      </c>
      <c r="E31" s="5">
        <v>1.6368336025848099E-16</v>
      </c>
      <c r="F31" s="8">
        <v>0.01</v>
      </c>
      <c r="G31" s="8">
        <f t="shared" si="1"/>
        <v>100</v>
      </c>
      <c r="H31" s="8">
        <f t="shared" si="2"/>
        <v>6.6438561897747253</v>
      </c>
      <c r="I31" s="8">
        <v>1.41042687193842E-16</v>
      </c>
    </row>
    <row r="32" spans="1:9" x14ac:dyDescent="0.3">
      <c r="A32" s="1" t="s">
        <v>37</v>
      </c>
      <c r="B32" s="2">
        <v>0.01</v>
      </c>
      <c r="C32" s="2">
        <f>1/B32</f>
        <v>100</v>
      </c>
      <c r="D32" s="2">
        <f t="shared" si="0"/>
        <v>6.6438561897747253</v>
      </c>
      <c r="E32" s="5">
        <v>1.6368336025848099E-16</v>
      </c>
      <c r="F32" s="8">
        <v>0.01</v>
      </c>
      <c r="G32" s="8">
        <f t="shared" si="1"/>
        <v>100</v>
      </c>
      <c r="H32" s="8">
        <f t="shared" si="2"/>
        <v>6.6438561897747253</v>
      </c>
      <c r="I32" s="8">
        <v>1.41042687193842E-16</v>
      </c>
    </row>
    <row r="33" spans="1:9" x14ac:dyDescent="0.3">
      <c r="A33" s="1" t="s">
        <v>38</v>
      </c>
      <c r="B33" s="2">
        <v>0.01</v>
      </c>
      <c r="C33" s="2">
        <f>1/B33</f>
        <v>100</v>
      </c>
      <c r="D33" s="2">
        <f t="shared" si="0"/>
        <v>6.6438561897747253</v>
      </c>
      <c r="E33" s="5">
        <v>1.6368336025848099E-16</v>
      </c>
      <c r="F33" s="8">
        <v>0.01</v>
      </c>
      <c r="G33" s="8">
        <f t="shared" si="1"/>
        <v>100</v>
      </c>
      <c r="H33" s="8">
        <f t="shared" si="2"/>
        <v>6.6438561897747253</v>
      </c>
      <c r="I33" s="8">
        <v>1.41042687193842E-16</v>
      </c>
    </row>
    <row r="34" spans="1:9" x14ac:dyDescent="0.3">
      <c r="A34" s="1" t="s">
        <v>39</v>
      </c>
      <c r="B34" s="2">
        <v>0.01</v>
      </c>
      <c r="C34" s="2">
        <f>1/B34</f>
        <v>100</v>
      </c>
      <c r="D34" s="2">
        <f t="shared" si="0"/>
        <v>6.6438561897747253</v>
      </c>
      <c r="E34" s="5">
        <v>1.6368336025848099E-16</v>
      </c>
      <c r="F34" s="8">
        <v>0.01</v>
      </c>
      <c r="G34" s="8">
        <f t="shared" si="1"/>
        <v>100</v>
      </c>
      <c r="H34" s="8">
        <f t="shared" si="2"/>
        <v>6.6438561897747253</v>
      </c>
      <c r="I34" s="8">
        <v>1.41042687193842E-16</v>
      </c>
    </row>
    <row r="35" spans="1:9" x14ac:dyDescent="0.3">
      <c r="A35" s="1" t="s">
        <v>40</v>
      </c>
      <c r="B35" s="2">
        <v>0.01</v>
      </c>
      <c r="C35" s="2">
        <f>1/B35</f>
        <v>100</v>
      </c>
      <c r="D35" s="2">
        <f t="shared" si="0"/>
        <v>6.6438561897747253</v>
      </c>
      <c r="E35" s="5">
        <v>1.6368336025848099E-16</v>
      </c>
      <c r="F35" s="8">
        <v>0.01</v>
      </c>
      <c r="G35" s="8">
        <f t="shared" si="1"/>
        <v>100</v>
      </c>
      <c r="H35" s="8">
        <f t="shared" si="2"/>
        <v>6.6438561897747253</v>
      </c>
      <c r="I35" s="8">
        <v>1.41042687193842E-16</v>
      </c>
    </row>
    <row r="36" spans="1:9" x14ac:dyDescent="0.3">
      <c r="A36" s="1" t="s">
        <v>41</v>
      </c>
      <c r="B36" s="2">
        <v>0.01</v>
      </c>
      <c r="C36" s="2">
        <f>1/B36</f>
        <v>100</v>
      </c>
      <c r="D36" s="2">
        <f t="shared" si="0"/>
        <v>6.6438561897747253</v>
      </c>
      <c r="E36" s="5">
        <v>1.6368336025848099E-16</v>
      </c>
      <c r="F36" s="8">
        <v>0.01</v>
      </c>
      <c r="G36" s="8">
        <f t="shared" si="1"/>
        <v>100</v>
      </c>
      <c r="H36" s="8">
        <f t="shared" si="2"/>
        <v>6.6438561897747253</v>
      </c>
      <c r="I36" s="8">
        <v>1.41042687193842E-16</v>
      </c>
    </row>
    <row r="37" spans="1:9" x14ac:dyDescent="0.3">
      <c r="A37" s="1" t="s">
        <v>42</v>
      </c>
      <c r="B37" s="2">
        <v>0.01</v>
      </c>
      <c r="C37" s="2">
        <f>1/B37</f>
        <v>100</v>
      </c>
      <c r="D37" s="2">
        <f t="shared" si="0"/>
        <v>6.6438561897747253</v>
      </c>
      <c r="E37" s="5">
        <v>1.6368336025848099E-16</v>
      </c>
      <c r="F37" s="8">
        <v>0.01</v>
      </c>
      <c r="G37" s="8">
        <f t="shared" si="1"/>
        <v>100</v>
      </c>
      <c r="H37" s="8">
        <f t="shared" si="2"/>
        <v>6.6438561897747253</v>
      </c>
      <c r="I37" s="8">
        <v>1.41042687193842E-16</v>
      </c>
    </row>
    <row r="38" spans="1:9" x14ac:dyDescent="0.3">
      <c r="A38" s="1" t="s">
        <v>43</v>
      </c>
      <c r="B38" s="2">
        <v>0.01</v>
      </c>
      <c r="C38" s="2">
        <f>1/B38</f>
        <v>100</v>
      </c>
      <c r="D38" s="2">
        <f t="shared" si="0"/>
        <v>6.6438561897747253</v>
      </c>
      <c r="E38" s="5">
        <v>1.6368336025848099E-16</v>
      </c>
      <c r="F38" s="8">
        <v>0.01</v>
      </c>
      <c r="G38" s="8">
        <f t="shared" si="1"/>
        <v>100</v>
      </c>
      <c r="H38" s="8">
        <f t="shared" si="2"/>
        <v>6.6438561897747253</v>
      </c>
      <c r="I38" s="8">
        <v>1.41042687193842E-16</v>
      </c>
    </row>
    <row r="39" spans="1:9" x14ac:dyDescent="0.3">
      <c r="A39" s="1" t="s">
        <v>44</v>
      </c>
      <c r="B39" s="2">
        <v>0.01</v>
      </c>
      <c r="C39" s="2">
        <f>1/B39</f>
        <v>100</v>
      </c>
      <c r="D39" s="2">
        <f t="shared" si="0"/>
        <v>6.6438561897747253</v>
      </c>
      <c r="E39" s="5">
        <v>1.6368336025848099E-16</v>
      </c>
      <c r="F39" s="8">
        <v>0.01</v>
      </c>
      <c r="G39" s="8">
        <f t="shared" si="1"/>
        <v>100</v>
      </c>
      <c r="H39" s="8">
        <f t="shared" si="2"/>
        <v>6.6438561897747253</v>
      </c>
      <c r="I39" s="8">
        <v>1.41042687193842E-16</v>
      </c>
    </row>
    <row r="40" spans="1:9" x14ac:dyDescent="0.3">
      <c r="A40" s="1" t="s">
        <v>45</v>
      </c>
      <c r="B40" s="2">
        <v>0.01</v>
      </c>
      <c r="C40" s="2">
        <f>1/B40</f>
        <v>100</v>
      </c>
      <c r="D40" s="2">
        <f t="shared" si="0"/>
        <v>6.6438561897747253</v>
      </c>
      <c r="E40" s="5">
        <v>1.6368336025848099E-16</v>
      </c>
      <c r="F40" s="8">
        <v>0.01</v>
      </c>
      <c r="G40" s="8">
        <f t="shared" si="1"/>
        <v>100</v>
      </c>
      <c r="H40" s="8">
        <f t="shared" si="2"/>
        <v>6.6438561897747253</v>
      </c>
      <c r="I40" s="8">
        <v>1.41042687193842E-16</v>
      </c>
    </row>
    <row r="41" spans="1:9" x14ac:dyDescent="0.3">
      <c r="A41" s="1" t="s">
        <v>46</v>
      </c>
      <c r="B41" s="2">
        <v>0.01</v>
      </c>
      <c r="C41" s="2">
        <f>1/B41</f>
        <v>100</v>
      </c>
      <c r="D41" s="2">
        <f t="shared" si="0"/>
        <v>6.6438561897747253</v>
      </c>
      <c r="E41" s="5">
        <v>1.6368336025848099E-16</v>
      </c>
      <c r="F41" s="8">
        <v>0.01</v>
      </c>
      <c r="G41" s="8">
        <f t="shared" si="1"/>
        <v>100</v>
      </c>
      <c r="H41" s="8">
        <f t="shared" si="2"/>
        <v>6.6438561897747253</v>
      </c>
      <c r="I41" s="8">
        <v>1.41042687193842E-16</v>
      </c>
    </row>
    <row r="42" spans="1:9" x14ac:dyDescent="0.3">
      <c r="A42" s="1" t="s">
        <v>47</v>
      </c>
      <c r="B42" s="2">
        <v>0.01</v>
      </c>
      <c r="C42" s="2">
        <f>1/B42</f>
        <v>100</v>
      </c>
      <c r="D42" s="2">
        <f t="shared" si="0"/>
        <v>6.6438561897747253</v>
      </c>
      <c r="E42" s="5">
        <v>1.6368336025848099E-16</v>
      </c>
      <c r="F42" s="8">
        <v>0.01</v>
      </c>
      <c r="G42" s="8">
        <f t="shared" si="1"/>
        <v>100</v>
      </c>
      <c r="H42" s="8">
        <f t="shared" si="2"/>
        <v>6.6438561897747253</v>
      </c>
      <c r="I42" s="8">
        <v>1.41042687193842E-16</v>
      </c>
    </row>
    <row r="43" spans="1:9" x14ac:dyDescent="0.3">
      <c r="A43" s="1" t="s">
        <v>48</v>
      </c>
      <c r="B43" s="2">
        <v>0.01</v>
      </c>
      <c r="C43" s="2">
        <f>1/B43</f>
        <v>100</v>
      </c>
      <c r="D43" s="2">
        <f t="shared" si="0"/>
        <v>6.6438561897747253</v>
      </c>
      <c r="E43" s="5">
        <v>1.6368336025848099E-16</v>
      </c>
      <c r="F43" s="8">
        <v>0.01</v>
      </c>
      <c r="G43" s="8">
        <f t="shared" si="1"/>
        <v>100</v>
      </c>
      <c r="H43" s="8">
        <f t="shared" si="2"/>
        <v>6.6438561897747253</v>
      </c>
      <c r="I43" s="8">
        <v>1.41042687193842E-16</v>
      </c>
    </row>
    <row r="44" spans="1:9" x14ac:dyDescent="0.3">
      <c r="A44" s="1" t="s">
        <v>49</v>
      </c>
      <c r="B44" s="2">
        <v>0.01</v>
      </c>
      <c r="C44" s="2">
        <f>1/B44</f>
        <v>100</v>
      </c>
      <c r="D44" s="2">
        <f t="shared" si="0"/>
        <v>6.6438561897747253</v>
      </c>
      <c r="E44" s="5">
        <v>1.6368336025848099E-16</v>
      </c>
      <c r="F44" s="8">
        <v>0.01</v>
      </c>
      <c r="G44" s="8">
        <f t="shared" si="1"/>
        <v>100</v>
      </c>
      <c r="H44" s="8">
        <f t="shared" si="2"/>
        <v>6.6438561897747253</v>
      </c>
      <c r="I44" s="8">
        <v>1.41042687193842E-16</v>
      </c>
    </row>
    <row r="45" spans="1:9" x14ac:dyDescent="0.3">
      <c r="A45" s="1" t="s">
        <v>50</v>
      </c>
      <c r="B45" s="2">
        <v>0.01</v>
      </c>
      <c r="C45" s="2">
        <f>1/B45</f>
        <v>100</v>
      </c>
      <c r="D45" s="2">
        <f t="shared" si="0"/>
        <v>6.6438561897747253</v>
      </c>
      <c r="E45" s="5">
        <v>1.6368336025848099E-16</v>
      </c>
      <c r="F45" s="8">
        <v>0.01</v>
      </c>
      <c r="G45" s="8">
        <f t="shared" si="1"/>
        <v>100</v>
      </c>
      <c r="H45" s="8">
        <f t="shared" si="2"/>
        <v>6.6438561897747253</v>
      </c>
      <c r="I45" s="8">
        <v>1.41042687193842E-16</v>
      </c>
    </row>
    <row r="46" spans="1:9" x14ac:dyDescent="0.3">
      <c r="A46" s="1" t="s">
        <v>51</v>
      </c>
      <c r="B46" s="2">
        <v>0.01</v>
      </c>
      <c r="C46" s="2">
        <f>1/B46</f>
        <v>100</v>
      </c>
      <c r="D46" s="2">
        <f t="shared" si="0"/>
        <v>6.6438561897747253</v>
      </c>
      <c r="E46" s="5">
        <v>1.6368336025848099E-16</v>
      </c>
      <c r="F46" s="8">
        <v>0.01</v>
      </c>
      <c r="G46" s="8">
        <f t="shared" si="1"/>
        <v>100</v>
      </c>
      <c r="H46" s="8">
        <f t="shared" si="2"/>
        <v>6.6438561897747253</v>
      </c>
      <c r="I46" s="8">
        <v>1.41042687193842E-16</v>
      </c>
    </row>
    <row r="47" spans="1:9" x14ac:dyDescent="0.3">
      <c r="A47" s="1" t="s">
        <v>52</v>
      </c>
      <c r="B47" s="2">
        <v>0.01</v>
      </c>
      <c r="C47" s="2">
        <f>1/B47</f>
        <v>100</v>
      </c>
      <c r="D47" s="2">
        <f t="shared" si="0"/>
        <v>6.6438561897747253</v>
      </c>
      <c r="E47" s="5">
        <v>1.6368336025848099E-16</v>
      </c>
      <c r="F47" s="8">
        <v>0.01</v>
      </c>
      <c r="G47" s="8">
        <f t="shared" si="1"/>
        <v>100</v>
      </c>
      <c r="H47" s="8">
        <f t="shared" si="2"/>
        <v>6.6438561897747253</v>
      </c>
      <c r="I47" s="8">
        <v>1.41042687193842E-16</v>
      </c>
    </row>
    <row r="48" spans="1:9" x14ac:dyDescent="0.3">
      <c r="A48" s="1" t="s">
        <v>53</v>
      </c>
      <c r="B48" s="2">
        <v>0.01</v>
      </c>
      <c r="C48" s="2">
        <f>1/B48</f>
        <v>100</v>
      </c>
      <c r="D48" s="2">
        <f t="shared" si="0"/>
        <v>6.6438561897747253</v>
      </c>
      <c r="E48" s="5">
        <v>1.6368336025848099E-16</v>
      </c>
      <c r="F48" s="8">
        <v>0.01</v>
      </c>
      <c r="G48" s="8">
        <f t="shared" si="1"/>
        <v>100</v>
      </c>
      <c r="H48" s="8">
        <f t="shared" si="2"/>
        <v>6.6438561897747253</v>
      </c>
      <c r="I48" s="8">
        <v>1.41042687193842E-16</v>
      </c>
    </row>
    <row r="49" spans="1:9" x14ac:dyDescent="0.3">
      <c r="A49" s="1" t="s">
        <v>54</v>
      </c>
      <c r="B49" s="2">
        <v>0.01</v>
      </c>
      <c r="C49" s="2">
        <f>1/B49</f>
        <v>100</v>
      </c>
      <c r="D49" s="2">
        <f t="shared" si="0"/>
        <v>6.6438561897747253</v>
      </c>
      <c r="E49" s="5">
        <v>1.6368336025848099E-16</v>
      </c>
      <c r="F49" s="8">
        <v>0.01</v>
      </c>
      <c r="G49" s="8">
        <f t="shared" si="1"/>
        <v>100</v>
      </c>
      <c r="H49" s="8">
        <f t="shared" si="2"/>
        <v>6.6438561897747253</v>
      </c>
      <c r="I49" s="8">
        <v>1.41042687193842E-16</v>
      </c>
    </row>
    <row r="50" spans="1:9" x14ac:dyDescent="0.3">
      <c r="A50" s="1" t="s">
        <v>55</v>
      </c>
      <c r="B50" s="2">
        <v>0.01</v>
      </c>
      <c r="C50" s="2">
        <f>1/B50</f>
        <v>100</v>
      </c>
      <c r="D50" s="2">
        <f t="shared" si="0"/>
        <v>6.6438561897747253</v>
      </c>
      <c r="E50" s="5">
        <v>1.6368336025848099E-16</v>
      </c>
      <c r="F50" s="8">
        <v>0.01</v>
      </c>
      <c r="G50" s="8">
        <f t="shared" si="1"/>
        <v>100</v>
      </c>
      <c r="H50" s="8">
        <f t="shared" si="2"/>
        <v>6.6438561897747253</v>
      </c>
      <c r="I50" s="8">
        <v>1.41042687193842E-16</v>
      </c>
    </row>
    <row r="51" spans="1:9" x14ac:dyDescent="0.3">
      <c r="A51" s="1" t="s">
        <v>56</v>
      </c>
      <c r="B51" s="2">
        <v>0.01</v>
      </c>
      <c r="C51" s="2">
        <f>1/B51</f>
        <v>100</v>
      </c>
      <c r="D51" s="2">
        <f t="shared" si="0"/>
        <v>6.6438561897747253</v>
      </c>
      <c r="E51" s="5">
        <v>1.6368336025848099E-16</v>
      </c>
      <c r="F51" s="8">
        <v>0.01</v>
      </c>
      <c r="G51" s="8">
        <f t="shared" si="1"/>
        <v>100</v>
      </c>
      <c r="H51" s="8">
        <f t="shared" si="2"/>
        <v>6.6438561897747253</v>
      </c>
      <c r="I51" s="8">
        <v>1.41042687193842E-16</v>
      </c>
    </row>
    <row r="52" spans="1:9" x14ac:dyDescent="0.3">
      <c r="A52" s="1" t="s">
        <v>57</v>
      </c>
      <c r="B52" s="2">
        <v>0.01</v>
      </c>
      <c r="C52" s="2">
        <f>1/B52</f>
        <v>100</v>
      </c>
      <c r="D52" s="2">
        <f t="shared" si="0"/>
        <v>6.6438561897747253</v>
      </c>
      <c r="E52" s="5">
        <v>1.6368336025848099E-16</v>
      </c>
      <c r="F52" s="8">
        <v>0.01</v>
      </c>
      <c r="G52" s="8">
        <f t="shared" si="1"/>
        <v>100</v>
      </c>
      <c r="H52" s="8">
        <f t="shared" si="2"/>
        <v>6.6438561897747253</v>
      </c>
      <c r="I52" s="8">
        <v>1.41042687193842E-16</v>
      </c>
    </row>
    <row r="53" spans="1:9" x14ac:dyDescent="0.3">
      <c r="A53" s="1" t="s">
        <v>58</v>
      </c>
      <c r="B53" s="2">
        <v>0.01</v>
      </c>
      <c r="C53" s="2">
        <f>1/B53</f>
        <v>100</v>
      </c>
      <c r="D53" s="2">
        <f t="shared" si="0"/>
        <v>6.6438561897747253</v>
      </c>
      <c r="E53" s="5">
        <v>1.6368336025848099E-16</v>
      </c>
      <c r="F53" s="8">
        <v>0.01</v>
      </c>
      <c r="G53" s="8">
        <f t="shared" si="1"/>
        <v>100</v>
      </c>
      <c r="H53" s="8">
        <f t="shared" si="2"/>
        <v>6.6438561897747253</v>
      </c>
      <c r="I53" s="8">
        <v>1.41042687193842E-16</v>
      </c>
    </row>
    <row r="54" spans="1:9" x14ac:dyDescent="0.3">
      <c r="A54" s="1" t="s">
        <v>59</v>
      </c>
      <c r="B54" s="2">
        <v>4.1000000000000002E-2</v>
      </c>
      <c r="C54" s="2">
        <f>1/B54</f>
        <v>24.390243902439025</v>
      </c>
      <c r="D54" s="2">
        <f t="shared" si="0"/>
        <v>4.6082322800440032</v>
      </c>
      <c r="E54" s="5">
        <v>1.6368336025848099E-16</v>
      </c>
      <c r="F54" s="8">
        <v>0.01</v>
      </c>
      <c r="G54" s="8">
        <f t="shared" si="1"/>
        <v>100</v>
      </c>
      <c r="H54" s="8">
        <f t="shared" si="2"/>
        <v>6.6438561897747253</v>
      </c>
      <c r="I54" s="8">
        <v>1.41042687193842E-16</v>
      </c>
    </row>
    <row r="55" spans="1:9" x14ac:dyDescent="0.3">
      <c r="A55" s="1" t="s">
        <v>60</v>
      </c>
      <c r="B55" s="2">
        <v>0.17299999999999999</v>
      </c>
      <c r="C55" s="2">
        <f>1/B55</f>
        <v>5.7803468208092488</v>
      </c>
      <c r="D55" s="2">
        <f t="shared" si="0"/>
        <v>2.5311560570253624</v>
      </c>
      <c r="E55" s="5">
        <v>2.9050824590540398E-4</v>
      </c>
      <c r="F55" s="8">
        <v>0.01</v>
      </c>
      <c r="G55" s="8">
        <f t="shared" si="1"/>
        <v>100</v>
      </c>
      <c r="H55" s="8">
        <f t="shared" si="2"/>
        <v>6.6438561897747253</v>
      </c>
      <c r="I55" s="8">
        <v>1.41042687193842E-16</v>
      </c>
    </row>
    <row r="56" spans="1:9" x14ac:dyDescent="0.3">
      <c r="A56" s="1" t="s">
        <v>61</v>
      </c>
      <c r="B56" s="2">
        <v>0.23499999999999999</v>
      </c>
      <c r="C56" s="2">
        <f>1/B56</f>
        <v>4.2553191489361701</v>
      </c>
      <c r="D56" s="2">
        <f t="shared" si="0"/>
        <v>2.0892673380970872</v>
      </c>
      <c r="E56" s="5">
        <v>1.54183465779287E-3</v>
      </c>
      <c r="F56" s="8">
        <v>0.01</v>
      </c>
      <c r="G56" s="8">
        <f t="shared" si="1"/>
        <v>100</v>
      </c>
      <c r="H56" s="8">
        <f t="shared" si="2"/>
        <v>6.6438561897747253</v>
      </c>
      <c r="I56" s="8">
        <v>1.41042687193842E-16</v>
      </c>
    </row>
    <row r="57" spans="1:9" x14ac:dyDescent="0.3">
      <c r="A57" s="1" t="s">
        <v>62</v>
      </c>
      <c r="B57" s="2">
        <v>0.26900000000000002</v>
      </c>
      <c r="C57" s="2">
        <f>1/B57</f>
        <v>3.7174721189591078</v>
      </c>
      <c r="D57" s="2">
        <f t="shared" si="0"/>
        <v>1.894321922105463</v>
      </c>
      <c r="E57" s="5">
        <v>8.3972278830209898E-2</v>
      </c>
      <c r="F57" s="8">
        <v>0.01</v>
      </c>
      <c r="G57" s="8">
        <f t="shared" si="1"/>
        <v>100</v>
      </c>
      <c r="H57" s="8">
        <f t="shared" si="2"/>
        <v>6.6438561897747253</v>
      </c>
      <c r="I57" s="8">
        <v>1.41042687193842E-16</v>
      </c>
    </row>
    <row r="58" spans="1:9" x14ac:dyDescent="0.3">
      <c r="A58" s="1" t="s">
        <v>63</v>
      </c>
      <c r="B58" s="2">
        <v>0.34</v>
      </c>
      <c r="C58" s="2">
        <f>1/B58</f>
        <v>2.9411764705882351</v>
      </c>
      <c r="D58" s="2">
        <f t="shared" si="0"/>
        <v>1.556393348524385</v>
      </c>
      <c r="E58" s="5">
        <v>0.10471603260012199</v>
      </c>
      <c r="F58" s="8">
        <v>0.01</v>
      </c>
      <c r="G58" s="8">
        <f t="shared" si="1"/>
        <v>100</v>
      </c>
      <c r="H58" s="8">
        <f t="shared" si="2"/>
        <v>6.6438561897747253</v>
      </c>
      <c r="I58" s="8">
        <v>1.41042687193842E-16</v>
      </c>
    </row>
    <row r="59" spans="1:9" x14ac:dyDescent="0.3">
      <c r="A59" s="1" t="s">
        <v>64</v>
      </c>
      <c r="B59" s="2">
        <v>0.375</v>
      </c>
      <c r="C59" s="2">
        <f>1/B59</f>
        <v>2.6666666666666665</v>
      </c>
      <c r="D59" s="2">
        <f t="shared" si="0"/>
        <v>1.4150374992788437</v>
      </c>
      <c r="E59" s="5">
        <v>0.219172651911586</v>
      </c>
      <c r="F59" s="8">
        <v>0.01</v>
      </c>
      <c r="G59" s="8">
        <f t="shared" si="1"/>
        <v>100</v>
      </c>
      <c r="H59" s="8">
        <f t="shared" si="2"/>
        <v>6.6438561897747253</v>
      </c>
      <c r="I59" s="8">
        <v>1.41042687193842E-16</v>
      </c>
    </row>
    <row r="60" spans="1:9" x14ac:dyDescent="0.3">
      <c r="A60" s="1" t="s">
        <v>65</v>
      </c>
      <c r="B60" s="2">
        <v>0.41699999999999998</v>
      </c>
      <c r="C60" s="2">
        <f>1/B60</f>
        <v>2.3980815347721824</v>
      </c>
      <c r="D60" s="2">
        <f t="shared" si="0"/>
        <v>1.2618807112174235</v>
      </c>
      <c r="E60" s="5">
        <v>0.12407570860172901</v>
      </c>
      <c r="F60" s="8">
        <v>0.01</v>
      </c>
      <c r="G60" s="8">
        <f t="shared" si="1"/>
        <v>100</v>
      </c>
      <c r="H60" s="8">
        <f t="shared" si="2"/>
        <v>6.6438561897747253</v>
      </c>
      <c r="I60" s="8">
        <v>1.41042687193842E-16</v>
      </c>
    </row>
    <row r="61" spans="1:9" x14ac:dyDescent="0.3">
      <c r="A61" s="1" t="s">
        <v>66</v>
      </c>
      <c r="B61" s="2">
        <v>0.42099999999999999</v>
      </c>
      <c r="C61" s="2">
        <f>1/B61</f>
        <v>2.3752969121140142</v>
      </c>
      <c r="D61" s="2">
        <f t="shared" si="0"/>
        <v>1.2481078615956909</v>
      </c>
      <c r="E61" s="5">
        <v>0.142091933280799</v>
      </c>
      <c r="F61" s="8">
        <v>0.01</v>
      </c>
      <c r="G61" s="8">
        <f t="shared" si="1"/>
        <v>100</v>
      </c>
      <c r="H61" s="8">
        <f t="shared" si="2"/>
        <v>6.6438561897747253</v>
      </c>
      <c r="I61" s="8">
        <v>1.41042687193842E-16</v>
      </c>
    </row>
    <row r="62" spans="1:9" x14ac:dyDescent="0.3">
      <c r="A62" s="1" t="s">
        <v>67</v>
      </c>
      <c r="B62" s="2">
        <v>0.43099999999999999</v>
      </c>
      <c r="C62" s="2">
        <f>1/B62</f>
        <v>2.3201856148491879</v>
      </c>
      <c r="D62" s="2">
        <f t="shared" si="0"/>
        <v>1.2142402255729889</v>
      </c>
      <c r="E62" s="5">
        <v>1.2570040264268801E-2</v>
      </c>
      <c r="F62" s="8">
        <v>0.01</v>
      </c>
      <c r="G62" s="8">
        <f t="shared" si="1"/>
        <v>100</v>
      </c>
      <c r="H62" s="8">
        <f t="shared" si="2"/>
        <v>6.6438561897747253</v>
      </c>
      <c r="I62" s="8">
        <v>1.41042687193842E-16</v>
      </c>
    </row>
    <row r="63" spans="1:9" x14ac:dyDescent="0.3">
      <c r="A63" s="1" t="s">
        <v>68</v>
      </c>
      <c r="B63" s="2">
        <v>0.44800000000000001</v>
      </c>
      <c r="C63" s="2">
        <f>1/B63</f>
        <v>2.2321428571428572</v>
      </c>
      <c r="D63" s="2">
        <f t="shared" si="0"/>
        <v>1.158429362604483</v>
      </c>
      <c r="E63" s="5">
        <v>0.216984107528125</v>
      </c>
      <c r="F63" s="8">
        <v>0.01</v>
      </c>
      <c r="G63" s="8">
        <f t="shared" si="1"/>
        <v>100</v>
      </c>
      <c r="H63" s="8">
        <f t="shared" si="2"/>
        <v>6.6438561897747253</v>
      </c>
      <c r="I63" s="8">
        <v>1.41042687193842E-16</v>
      </c>
    </row>
    <row r="64" spans="1:9" x14ac:dyDescent="0.3">
      <c r="A64" s="1" t="s">
        <v>69</v>
      </c>
      <c r="B64" s="2">
        <v>0.44900000000000001</v>
      </c>
      <c r="C64" s="2">
        <f>1/B64</f>
        <v>2.2271714922048997</v>
      </c>
      <c r="D64" s="2">
        <f t="shared" si="0"/>
        <v>1.1552126499209401</v>
      </c>
      <c r="E64" s="5">
        <v>0.48967784094091299</v>
      </c>
      <c r="F64" s="8">
        <v>0.01</v>
      </c>
      <c r="G64" s="8">
        <f t="shared" si="1"/>
        <v>100</v>
      </c>
      <c r="H64" s="8">
        <f t="shared" si="2"/>
        <v>6.6438561897747253</v>
      </c>
      <c r="I64" s="8">
        <v>1.41042687193842E-16</v>
      </c>
    </row>
    <row r="65" spans="1:9" x14ac:dyDescent="0.3">
      <c r="A65" s="1" t="s">
        <v>70</v>
      </c>
      <c r="B65" s="2">
        <v>0.45100000000000001</v>
      </c>
      <c r="C65" s="2">
        <f>1/B65</f>
        <v>2.2172949002217295</v>
      </c>
      <c r="D65" s="2">
        <f t="shared" si="0"/>
        <v>1.1488006614067061</v>
      </c>
      <c r="E65" s="5">
        <v>3.0201716045843E-2</v>
      </c>
      <c r="F65" s="8">
        <v>0.01</v>
      </c>
      <c r="G65" s="8">
        <f t="shared" si="1"/>
        <v>100</v>
      </c>
      <c r="H65" s="8">
        <f t="shared" si="2"/>
        <v>6.6438561897747253</v>
      </c>
      <c r="I65" s="8">
        <v>1.41042687193842E-16</v>
      </c>
    </row>
    <row r="66" spans="1:9" x14ac:dyDescent="0.3">
      <c r="A66" s="1" t="s">
        <v>71</v>
      </c>
      <c r="B66" s="2">
        <v>0.45300000000000001</v>
      </c>
      <c r="C66" s="2">
        <f>1/B66</f>
        <v>2.2075055187637966</v>
      </c>
      <c r="D66" s="2">
        <f t="shared" ref="D66:D129" si="3">LOG(C66,2)</f>
        <v>1.1424170446158517</v>
      </c>
      <c r="E66" s="5">
        <v>0.17891392180439</v>
      </c>
      <c r="F66" s="8">
        <v>0.01</v>
      </c>
      <c r="G66" s="8">
        <f t="shared" ref="G66:G129" si="4">1/F66</f>
        <v>100</v>
      </c>
      <c r="H66" s="8">
        <f t="shared" ref="H66:H129" si="5">LOG(G66,2)</f>
        <v>6.6438561897747253</v>
      </c>
      <c r="I66" s="8">
        <v>1.41042687193842E-16</v>
      </c>
    </row>
    <row r="67" spans="1:9" x14ac:dyDescent="0.3">
      <c r="A67" s="1" t="s">
        <v>72</v>
      </c>
      <c r="B67" s="2">
        <v>0.45500000000000002</v>
      </c>
      <c r="C67" s="2">
        <f>1/B67</f>
        <v>2.1978021978021975</v>
      </c>
      <c r="D67" s="2">
        <f t="shared" si="3"/>
        <v>1.1360615495760285</v>
      </c>
      <c r="E67" s="5">
        <v>6.1613506041166199E-3</v>
      </c>
      <c r="F67" s="8">
        <v>0.01</v>
      </c>
      <c r="G67" s="8">
        <f t="shared" si="4"/>
        <v>100</v>
      </c>
      <c r="H67" s="8">
        <f t="shared" si="5"/>
        <v>6.6438561897747253</v>
      </c>
      <c r="I67" s="8">
        <v>1.41042687193842E-16</v>
      </c>
    </row>
    <row r="68" spans="1:9" x14ac:dyDescent="0.3">
      <c r="A68" s="1" t="s">
        <v>73</v>
      </c>
      <c r="B68" s="2">
        <v>0.45500000000000002</v>
      </c>
      <c r="C68" s="2">
        <f>1/B68</f>
        <v>2.1978021978021975</v>
      </c>
      <c r="D68" s="2">
        <f t="shared" si="3"/>
        <v>1.1360615495760285</v>
      </c>
      <c r="E68" s="5">
        <v>0.56577593464893305</v>
      </c>
      <c r="F68" s="8">
        <v>0.01</v>
      </c>
      <c r="G68" s="8">
        <f t="shared" si="4"/>
        <v>100</v>
      </c>
      <c r="H68" s="8">
        <f t="shared" si="5"/>
        <v>6.6438561897747253</v>
      </c>
      <c r="I68" s="8">
        <v>1.41042687193842E-16</v>
      </c>
    </row>
    <row r="69" spans="1:9" x14ac:dyDescent="0.3">
      <c r="A69" s="1" t="s">
        <v>74</v>
      </c>
      <c r="B69" s="2">
        <v>0.46600000000000003</v>
      </c>
      <c r="C69" s="2">
        <f>1/B69</f>
        <v>2.1459227467811157</v>
      </c>
      <c r="D69" s="2">
        <f t="shared" si="3"/>
        <v>1.1015981400078068</v>
      </c>
      <c r="E69" s="5">
        <v>7.7791798533775297E-2</v>
      </c>
      <c r="F69" s="8">
        <v>0.01</v>
      </c>
      <c r="G69" s="8">
        <f t="shared" si="4"/>
        <v>100</v>
      </c>
      <c r="H69" s="8">
        <f t="shared" si="5"/>
        <v>6.6438561897747253</v>
      </c>
      <c r="I69" s="8">
        <v>1.41042687193842E-16</v>
      </c>
    </row>
    <row r="70" spans="1:9" x14ac:dyDescent="0.3">
      <c r="A70" s="1" t="s">
        <v>75</v>
      </c>
      <c r="B70" s="2">
        <v>0.47</v>
      </c>
      <c r="C70" s="2">
        <f>1/B70</f>
        <v>2.1276595744680851</v>
      </c>
      <c r="D70" s="2">
        <f t="shared" si="3"/>
        <v>1.0892673380970874</v>
      </c>
      <c r="E70" s="5">
        <v>0.42025098910241698</v>
      </c>
      <c r="F70" s="8">
        <v>0.01</v>
      </c>
      <c r="G70" s="8">
        <f t="shared" si="4"/>
        <v>100</v>
      </c>
      <c r="H70" s="8">
        <f t="shared" si="5"/>
        <v>6.6438561897747253</v>
      </c>
      <c r="I70" s="8">
        <v>1.41042687193842E-16</v>
      </c>
    </row>
    <row r="71" spans="1:9" x14ac:dyDescent="0.3">
      <c r="A71" s="1" t="s">
        <v>76</v>
      </c>
      <c r="B71" s="2">
        <v>0.48599999999999999</v>
      </c>
      <c r="C71" s="2">
        <f>1/B71</f>
        <v>2.0576131687242798</v>
      </c>
      <c r="D71" s="2">
        <f t="shared" si="3"/>
        <v>1.0409717810563062</v>
      </c>
      <c r="E71" s="5">
        <v>0.38220668566023602</v>
      </c>
      <c r="F71" s="8">
        <v>0.01</v>
      </c>
      <c r="G71" s="8">
        <f t="shared" si="4"/>
        <v>100</v>
      </c>
      <c r="H71" s="8">
        <f t="shared" si="5"/>
        <v>6.6438561897747253</v>
      </c>
      <c r="I71" s="8">
        <v>1.41042687193842E-16</v>
      </c>
    </row>
    <row r="72" spans="1:9" x14ac:dyDescent="0.3">
      <c r="A72" s="1" t="s">
        <v>77</v>
      </c>
      <c r="B72" s="2">
        <v>9.0999999999999998E-2</v>
      </c>
      <c r="C72" s="2">
        <f>1/B72</f>
        <v>10.989010989010989</v>
      </c>
      <c r="D72" s="2">
        <f t="shared" si="3"/>
        <v>3.4579896444633911</v>
      </c>
      <c r="E72" s="5">
        <v>1.6368336025848099E-16</v>
      </c>
      <c r="F72" s="8">
        <v>5.6000000000000001E-2</v>
      </c>
      <c r="G72" s="8">
        <f t="shared" si="4"/>
        <v>17.857142857142858</v>
      </c>
      <c r="H72" s="8">
        <f t="shared" si="5"/>
        <v>4.1584293626044833</v>
      </c>
      <c r="I72" s="8">
        <v>1.41042687193842E-16</v>
      </c>
    </row>
    <row r="73" spans="1:9" x14ac:dyDescent="0.3">
      <c r="A73" s="1" t="s">
        <v>78</v>
      </c>
      <c r="B73" s="2">
        <v>0.123</v>
      </c>
      <c r="C73" s="2">
        <f>1/B73</f>
        <v>8.1300813008130088</v>
      </c>
      <c r="D73" s="2">
        <f t="shared" si="3"/>
        <v>3.0232697793228476</v>
      </c>
      <c r="E73" s="5">
        <v>1.4479523328079901E-14</v>
      </c>
      <c r="F73" s="8">
        <v>5.8000000000000003E-2</v>
      </c>
      <c r="G73" s="8">
        <f t="shared" si="4"/>
        <v>17.241379310344826</v>
      </c>
      <c r="H73" s="8">
        <f t="shared" si="5"/>
        <v>4.1078032895345151</v>
      </c>
      <c r="I73" s="8">
        <v>1.41042687193842E-16</v>
      </c>
    </row>
    <row r="74" spans="1:9" x14ac:dyDescent="0.3">
      <c r="A74" s="1" t="s">
        <v>79</v>
      </c>
      <c r="B74" s="2">
        <v>5.3999999999999999E-2</v>
      </c>
      <c r="C74" s="2">
        <f>1/B74</f>
        <v>18.518518518518519</v>
      </c>
      <c r="D74" s="2">
        <f t="shared" si="3"/>
        <v>4.2108967824986188</v>
      </c>
      <c r="E74" s="5">
        <v>1.6368336025848099E-16</v>
      </c>
      <c r="F74" s="8">
        <v>8.5000000000000006E-2</v>
      </c>
      <c r="G74" s="8">
        <f t="shared" si="4"/>
        <v>11.76470588235294</v>
      </c>
      <c r="H74" s="8">
        <f t="shared" si="5"/>
        <v>3.5563933485243853</v>
      </c>
      <c r="I74" s="8">
        <v>1.41042687193842E-16</v>
      </c>
    </row>
    <row r="75" spans="1:9" x14ac:dyDescent="0.3">
      <c r="A75" s="1" t="s">
        <v>80</v>
      </c>
      <c r="B75" s="2">
        <v>0.307</v>
      </c>
      <c r="C75" s="2">
        <f>1/B75</f>
        <v>3.2573289902280131</v>
      </c>
      <c r="D75" s="2">
        <f t="shared" si="3"/>
        <v>1.7036894392919077</v>
      </c>
      <c r="E75" s="5">
        <v>5.2584602221394297E-9</v>
      </c>
      <c r="F75" s="8">
        <v>0.104</v>
      </c>
      <c r="G75" s="8">
        <f t="shared" si="4"/>
        <v>9.615384615384615</v>
      </c>
      <c r="H75" s="8">
        <f t="shared" si="5"/>
        <v>3.2653445665209948</v>
      </c>
      <c r="I75" s="8">
        <v>9.3495313626685398E-15</v>
      </c>
    </row>
    <row r="76" spans="1:9" x14ac:dyDescent="0.3">
      <c r="A76" s="1" t="s">
        <v>81</v>
      </c>
      <c r="B76" s="2">
        <v>0.37</v>
      </c>
      <c r="C76" s="2">
        <f>1/B76</f>
        <v>2.7027027027027026</v>
      </c>
      <c r="D76" s="2">
        <f t="shared" si="3"/>
        <v>1.4344028241457749</v>
      </c>
      <c r="E76" s="5">
        <v>6.7345062140404505E-2</v>
      </c>
      <c r="F76" s="8">
        <v>0.106</v>
      </c>
      <c r="G76" s="8">
        <f t="shared" si="4"/>
        <v>9.433962264150944</v>
      </c>
      <c r="H76" s="8">
        <f t="shared" si="5"/>
        <v>3.2378638300988878</v>
      </c>
      <c r="I76" s="8">
        <v>1.67046398297903E-5</v>
      </c>
    </row>
    <row r="77" spans="1:9" x14ac:dyDescent="0.3">
      <c r="A77" s="1" t="s">
        <v>82</v>
      </c>
      <c r="B77" s="2">
        <v>0.32600000000000001</v>
      </c>
      <c r="C77" s="2">
        <f>1/B77</f>
        <v>3.0674846625766872</v>
      </c>
      <c r="D77" s="2">
        <f t="shared" si="3"/>
        <v>1.6170561304310098</v>
      </c>
      <c r="E77" s="5">
        <v>2.8426154184205002E-8</v>
      </c>
      <c r="F77" s="8">
        <v>0.111</v>
      </c>
      <c r="G77" s="8">
        <f t="shared" si="4"/>
        <v>9.0090090090090094</v>
      </c>
      <c r="H77" s="8">
        <f t="shared" si="5"/>
        <v>3.1713684183119812</v>
      </c>
      <c r="I77" s="8">
        <v>6.5264923095516801E-14</v>
      </c>
    </row>
    <row r="78" spans="1:9" x14ac:dyDescent="0.3">
      <c r="A78" s="1" t="s">
        <v>83</v>
      </c>
      <c r="B78" s="2">
        <v>0.16700000000000001</v>
      </c>
      <c r="C78" s="2">
        <f>1/B78</f>
        <v>5.9880239520958076</v>
      </c>
      <c r="D78" s="2">
        <f t="shared" si="3"/>
        <v>2.5820799921880346</v>
      </c>
      <c r="E78" s="5">
        <v>7.2631345830521905E-15</v>
      </c>
      <c r="F78" s="8">
        <v>0.123</v>
      </c>
      <c r="G78" s="8">
        <f t="shared" si="4"/>
        <v>8.1300813008130088</v>
      </c>
      <c r="H78" s="8">
        <f t="shared" si="5"/>
        <v>3.0232697793228476</v>
      </c>
      <c r="I78" s="8">
        <v>1.3521015850623499E-11</v>
      </c>
    </row>
    <row r="79" spans="1:9" x14ac:dyDescent="0.3">
      <c r="A79" s="1" t="s">
        <v>84</v>
      </c>
      <c r="B79" s="2">
        <v>0.28499999999999998</v>
      </c>
      <c r="C79" s="2">
        <f>1/B79</f>
        <v>3.5087719298245617</v>
      </c>
      <c r="D79" s="2">
        <f t="shared" si="3"/>
        <v>1.8109661756099831</v>
      </c>
      <c r="E79" s="5">
        <v>4.3570797733811401E-10</v>
      </c>
      <c r="F79" s="8">
        <v>0.124</v>
      </c>
      <c r="G79" s="8">
        <f t="shared" si="4"/>
        <v>8.064516129032258</v>
      </c>
      <c r="H79" s="8">
        <f t="shared" si="5"/>
        <v>3.0115879742752121</v>
      </c>
      <c r="I79" s="8">
        <v>1.32372650811955E-12</v>
      </c>
    </row>
    <row r="80" spans="1:9" x14ac:dyDescent="0.3">
      <c r="A80" s="1" t="s">
        <v>85</v>
      </c>
      <c r="B80" s="2">
        <v>0.27700000000000002</v>
      </c>
      <c r="C80" s="2">
        <f>1/B80</f>
        <v>3.6101083032490973</v>
      </c>
      <c r="D80" s="2">
        <f t="shared" si="3"/>
        <v>1.8520421186128988</v>
      </c>
      <c r="E80" s="5">
        <v>9.6867477105173798E-9</v>
      </c>
      <c r="F80" s="8">
        <v>0.125</v>
      </c>
      <c r="G80" s="8">
        <f t="shared" si="4"/>
        <v>8</v>
      </c>
      <c r="H80" s="8">
        <f t="shared" si="5"/>
        <v>3</v>
      </c>
      <c r="I80" s="8">
        <v>2.6777983773519201E-12</v>
      </c>
    </row>
    <row r="81" spans="1:9" x14ac:dyDescent="0.3">
      <c r="A81" s="1" t="s">
        <v>86</v>
      </c>
      <c r="B81" s="2">
        <v>0.20200000000000001</v>
      </c>
      <c r="C81" s="2">
        <f>1/B81</f>
        <v>4.9504950495049505</v>
      </c>
      <c r="D81" s="2">
        <f t="shared" si="3"/>
        <v>2.3075728019102923</v>
      </c>
      <c r="E81" s="5">
        <v>1.37918201576998E-6</v>
      </c>
      <c r="F81" s="8">
        <v>0.126</v>
      </c>
      <c r="G81" s="8">
        <f t="shared" si="4"/>
        <v>7.9365079365079367</v>
      </c>
      <c r="H81" s="8">
        <f t="shared" si="5"/>
        <v>2.9885043611621711</v>
      </c>
      <c r="I81" s="8">
        <v>1.5897994880172599E-5</v>
      </c>
    </row>
    <row r="82" spans="1:9" x14ac:dyDescent="0.3">
      <c r="A82" s="1" t="s">
        <v>87</v>
      </c>
      <c r="B82" s="2">
        <v>0.26500000000000001</v>
      </c>
      <c r="C82" s="2">
        <f>1/B82</f>
        <v>3.773584905660377</v>
      </c>
      <c r="D82" s="2">
        <f t="shared" si="3"/>
        <v>1.9159357352115256</v>
      </c>
      <c r="E82" s="5">
        <v>1.71734871300897E-5</v>
      </c>
      <c r="F82" s="8">
        <v>0.14299999999999999</v>
      </c>
      <c r="G82" s="8">
        <f t="shared" si="4"/>
        <v>6.9930069930069934</v>
      </c>
      <c r="H82" s="8">
        <f t="shared" si="5"/>
        <v>2.8059129478836979</v>
      </c>
      <c r="I82" s="8">
        <v>2.6232192663639398E-5</v>
      </c>
    </row>
    <row r="83" spans="1:9" x14ac:dyDescent="0.3">
      <c r="A83" s="1" t="s">
        <v>88</v>
      </c>
      <c r="B83" s="2">
        <v>0.01</v>
      </c>
      <c r="C83" s="2">
        <f>1/B83</f>
        <v>100</v>
      </c>
      <c r="D83" s="2">
        <f t="shared" si="3"/>
        <v>6.6438561897747253</v>
      </c>
      <c r="E83" s="5">
        <v>1.6368336025848099E-16</v>
      </c>
      <c r="F83" s="8">
        <v>0.14799999999999999</v>
      </c>
      <c r="G83" s="8">
        <f t="shared" si="4"/>
        <v>6.756756756756757</v>
      </c>
      <c r="H83" s="8">
        <f t="shared" si="5"/>
        <v>2.7563309190331373</v>
      </c>
      <c r="I83" s="8">
        <v>1.4928968922877E-3</v>
      </c>
    </row>
    <row r="84" spans="1:9" x14ac:dyDescent="0.3">
      <c r="A84" s="1" t="s">
        <v>89</v>
      </c>
      <c r="B84" s="2">
        <v>0.27300000000000002</v>
      </c>
      <c r="C84" s="2">
        <f>1/B84</f>
        <v>3.6630036630036629</v>
      </c>
      <c r="D84" s="2">
        <f t="shared" si="3"/>
        <v>1.8730271437422346</v>
      </c>
      <c r="E84" s="5">
        <v>4.9400605311341601E-8</v>
      </c>
      <c r="F84" s="8">
        <v>0.152</v>
      </c>
      <c r="G84" s="8">
        <f t="shared" si="4"/>
        <v>6.5789473684210531</v>
      </c>
      <c r="H84" s="8">
        <f t="shared" si="5"/>
        <v>2.7178567712185018</v>
      </c>
      <c r="I84" s="8">
        <v>2.8023680888086299E-8</v>
      </c>
    </row>
    <row r="85" spans="1:9" x14ac:dyDescent="0.3">
      <c r="A85" s="1" t="s">
        <v>90</v>
      </c>
      <c r="B85" s="2">
        <v>0.19400000000000001</v>
      </c>
      <c r="C85" s="2">
        <f>1/B85</f>
        <v>5.1546391752577314</v>
      </c>
      <c r="D85" s="2">
        <f t="shared" si="3"/>
        <v>2.3658714424749592</v>
      </c>
      <c r="E85" s="5">
        <v>1.0937050068084301E-2</v>
      </c>
      <c r="F85" s="8">
        <v>0.154</v>
      </c>
      <c r="G85" s="8">
        <f t="shared" si="4"/>
        <v>6.4935064935064934</v>
      </c>
      <c r="H85" s="8">
        <f t="shared" si="5"/>
        <v>2.6989977439671859</v>
      </c>
      <c r="I85" s="8">
        <v>1.08492488392747E-3</v>
      </c>
    </row>
    <row r="86" spans="1:9" x14ac:dyDescent="0.3">
      <c r="A86" s="1" t="s">
        <v>91</v>
      </c>
      <c r="B86" s="2">
        <v>0.32800000000000001</v>
      </c>
      <c r="C86" s="2">
        <f>1/B86</f>
        <v>3.0487804878048781</v>
      </c>
      <c r="D86" s="2">
        <f t="shared" si="3"/>
        <v>1.6082322800440034</v>
      </c>
      <c r="E86" s="5">
        <v>1.32387040532189E-2</v>
      </c>
      <c r="F86" s="8">
        <v>0.156</v>
      </c>
      <c r="G86" s="8">
        <f t="shared" si="4"/>
        <v>6.4102564102564106</v>
      </c>
      <c r="H86" s="8">
        <f t="shared" si="5"/>
        <v>2.6803820657998392</v>
      </c>
      <c r="I86" s="8">
        <v>3.5109811139623701E-4</v>
      </c>
    </row>
    <row r="87" spans="1:9" x14ac:dyDescent="0.3">
      <c r="A87" s="1" t="s">
        <v>92</v>
      </c>
      <c r="B87" s="2">
        <v>0.45900000000000002</v>
      </c>
      <c r="C87" s="2">
        <f>1/B87</f>
        <v>2.1786492374727668</v>
      </c>
      <c r="D87" s="2">
        <f t="shared" si="3"/>
        <v>1.123433941248279</v>
      </c>
      <c r="E87" s="5">
        <v>4.5471732958999103E-2</v>
      </c>
      <c r="F87" s="8">
        <v>0.156</v>
      </c>
      <c r="G87" s="8">
        <f t="shared" si="4"/>
        <v>6.4102564102564106</v>
      </c>
      <c r="H87" s="8">
        <f t="shared" si="5"/>
        <v>2.6803820657998392</v>
      </c>
      <c r="I87" s="8">
        <v>9.6668004823080601E-6</v>
      </c>
    </row>
    <row r="88" spans="1:9" x14ac:dyDescent="0.3">
      <c r="A88" s="1" t="s">
        <v>93</v>
      </c>
      <c r="B88" s="2">
        <v>0.30599999999999999</v>
      </c>
      <c r="C88" s="2">
        <f>1/B88</f>
        <v>3.2679738562091503</v>
      </c>
      <c r="D88" s="2">
        <f t="shared" si="3"/>
        <v>1.7083964419694355</v>
      </c>
      <c r="E88" s="5">
        <v>5.0976808716452896E-9</v>
      </c>
      <c r="F88" s="8">
        <v>0.157</v>
      </c>
      <c r="G88" s="8">
        <f t="shared" si="4"/>
        <v>6.369426751592357</v>
      </c>
      <c r="H88" s="8">
        <f t="shared" si="5"/>
        <v>2.6711635357704604</v>
      </c>
      <c r="I88" s="8">
        <v>5.0429508526206305E-10</v>
      </c>
    </row>
    <row r="89" spans="1:9" x14ac:dyDescent="0.3">
      <c r="A89" s="1" t="s">
        <v>94</v>
      </c>
      <c r="B89" s="2">
        <v>0.38700000000000001</v>
      </c>
      <c r="C89" s="2">
        <f>1/B89</f>
        <v>2.5839793281653747</v>
      </c>
      <c r="D89" s="2">
        <f t="shared" si="3"/>
        <v>1.3695945285176767</v>
      </c>
      <c r="E89" s="5">
        <v>5.8155988341069596E-6</v>
      </c>
      <c r="F89" s="8">
        <v>0.161</v>
      </c>
      <c r="G89" s="8">
        <f t="shared" si="4"/>
        <v>6.2111801242236027</v>
      </c>
      <c r="H89" s="8">
        <f t="shared" si="5"/>
        <v>2.6348674065474702</v>
      </c>
      <c r="I89" s="8">
        <v>8.1924497880490104E-10</v>
      </c>
    </row>
    <row r="90" spans="1:9" x14ac:dyDescent="0.3">
      <c r="A90" s="1" t="s">
        <v>95</v>
      </c>
      <c r="B90" s="2">
        <v>0.4</v>
      </c>
      <c r="C90" s="2">
        <f>1/B90</f>
        <v>2.5</v>
      </c>
      <c r="D90" s="2">
        <f t="shared" si="3"/>
        <v>1.3219280948873624</v>
      </c>
      <c r="E90" s="5">
        <v>7.19789660447505E-2</v>
      </c>
      <c r="F90" s="8">
        <v>0.16300000000000001</v>
      </c>
      <c r="G90" s="8">
        <f t="shared" si="4"/>
        <v>6.1349693251533743</v>
      </c>
      <c r="H90" s="8">
        <f t="shared" si="5"/>
        <v>2.6170561304310094</v>
      </c>
      <c r="I90" s="8">
        <v>8.5194205707995096E-4</v>
      </c>
    </row>
    <row r="91" spans="1:9" x14ac:dyDescent="0.3">
      <c r="A91" s="1" t="s">
        <v>96</v>
      </c>
      <c r="B91" s="2">
        <v>0.41099999999999998</v>
      </c>
      <c r="C91" s="2">
        <f>1/B91</f>
        <v>2.4330900243309004</v>
      </c>
      <c r="D91" s="2">
        <f t="shared" si="3"/>
        <v>1.2827897009804043</v>
      </c>
      <c r="E91" s="5">
        <v>6.09712530966136E-3</v>
      </c>
      <c r="F91" s="8">
        <v>0.16300000000000001</v>
      </c>
      <c r="G91" s="8">
        <f t="shared" si="4"/>
        <v>6.1349693251533743</v>
      </c>
      <c r="H91" s="8">
        <f t="shared" si="5"/>
        <v>2.6170561304310094</v>
      </c>
      <c r="I91" s="8">
        <v>5.6192132982484101E-5</v>
      </c>
    </row>
    <row r="92" spans="1:9" x14ac:dyDescent="0.3">
      <c r="A92" s="1" t="s">
        <v>97</v>
      </c>
      <c r="B92" s="2">
        <v>8.6999999999999994E-2</v>
      </c>
      <c r="C92" s="2">
        <f>1/B92</f>
        <v>11.494252873563219</v>
      </c>
      <c r="D92" s="2">
        <f t="shared" si="3"/>
        <v>3.522840788813359</v>
      </c>
      <c r="E92" s="5">
        <v>1.6368336025848099E-16</v>
      </c>
      <c r="F92" s="8">
        <v>0.17100000000000001</v>
      </c>
      <c r="G92" s="8">
        <f t="shared" si="4"/>
        <v>5.8479532163742682</v>
      </c>
      <c r="H92" s="8">
        <f t="shared" si="5"/>
        <v>2.5479317697761887</v>
      </c>
      <c r="I92" s="8">
        <v>1.9439191499617101E-8</v>
      </c>
    </row>
    <row r="93" spans="1:9" x14ac:dyDescent="0.3">
      <c r="A93" s="1" t="s">
        <v>98</v>
      </c>
      <c r="B93" s="2">
        <v>0.01</v>
      </c>
      <c r="C93" s="2">
        <f>1/B93</f>
        <v>100</v>
      </c>
      <c r="D93" s="2">
        <f t="shared" si="3"/>
        <v>6.6438561897747253</v>
      </c>
      <c r="E93" s="5">
        <v>1.6368336025848099E-16</v>
      </c>
      <c r="F93" s="8">
        <v>0.193</v>
      </c>
      <c r="G93" s="8">
        <f t="shared" si="4"/>
        <v>5.1813471502590671</v>
      </c>
      <c r="H93" s="8">
        <f t="shared" si="5"/>
        <v>2.3733272473940068</v>
      </c>
      <c r="I93" s="8">
        <v>2.4722932884438699E-3</v>
      </c>
    </row>
    <row r="94" spans="1:9" x14ac:dyDescent="0.3">
      <c r="A94" s="1" t="s">
        <v>99</v>
      </c>
      <c r="B94" s="2">
        <v>0.26900000000000002</v>
      </c>
      <c r="C94" s="2">
        <f>1/B94</f>
        <v>3.7174721189591078</v>
      </c>
      <c r="D94" s="2">
        <f t="shared" si="3"/>
        <v>1.894321922105463</v>
      </c>
      <c r="E94" s="5">
        <v>2.9266287313752198E-9</v>
      </c>
      <c r="F94" s="8">
        <v>0.19500000000000001</v>
      </c>
      <c r="G94" s="8">
        <f t="shared" si="4"/>
        <v>5.1282051282051277</v>
      </c>
      <c r="H94" s="8">
        <f t="shared" si="5"/>
        <v>2.3584539709124765</v>
      </c>
      <c r="I94" s="8">
        <v>4.59068972489067E-7</v>
      </c>
    </row>
    <row r="95" spans="1:9" x14ac:dyDescent="0.3">
      <c r="A95" s="1" t="s">
        <v>100</v>
      </c>
      <c r="B95" s="2">
        <v>0.28899999999999998</v>
      </c>
      <c r="C95" s="2">
        <f>1/B95</f>
        <v>3.4602076124567476</v>
      </c>
      <c r="D95" s="2">
        <f t="shared" si="3"/>
        <v>1.7908586021614084</v>
      </c>
      <c r="E95" s="5">
        <v>1.69198566847998E-4</v>
      </c>
      <c r="F95" s="8">
        <v>0.19700000000000001</v>
      </c>
      <c r="G95" s="8">
        <f t="shared" si="4"/>
        <v>5.0761421319796955</v>
      </c>
      <c r="H95" s="8">
        <f t="shared" si="5"/>
        <v>2.343732465205711</v>
      </c>
      <c r="I95" s="8">
        <v>1.14522520706778E-3</v>
      </c>
    </row>
    <row r="96" spans="1:9" x14ac:dyDescent="0.3">
      <c r="A96" s="1" t="s">
        <v>101</v>
      </c>
      <c r="B96" s="2">
        <v>0.35199999999999998</v>
      </c>
      <c r="C96" s="2">
        <f>1/B96</f>
        <v>2.8409090909090913</v>
      </c>
      <c r="D96" s="2">
        <f t="shared" si="3"/>
        <v>1.5063526660247899</v>
      </c>
      <c r="E96" s="5">
        <v>6.5496772901029799E-4</v>
      </c>
      <c r="F96" s="8">
        <v>0.19800000000000001</v>
      </c>
      <c r="G96" s="8">
        <f t="shared" si="4"/>
        <v>5.0505050505050502</v>
      </c>
      <c r="H96" s="8">
        <f t="shared" si="5"/>
        <v>2.3364276645824775</v>
      </c>
      <c r="I96" s="8">
        <v>3.1210736792739099E-5</v>
      </c>
    </row>
    <row r="97" spans="1:9" x14ac:dyDescent="0.3">
      <c r="A97" s="1" t="s">
        <v>102</v>
      </c>
      <c r="B97" s="2">
        <v>0.308</v>
      </c>
      <c r="C97" s="2">
        <f>1/B97</f>
        <v>3.2467532467532467</v>
      </c>
      <c r="D97" s="2">
        <f t="shared" si="3"/>
        <v>1.6989977439671857</v>
      </c>
      <c r="E97" s="5">
        <v>1.96922012827908E-8</v>
      </c>
      <c r="F97" s="8">
        <v>0.2</v>
      </c>
      <c r="G97" s="8">
        <f t="shared" si="4"/>
        <v>5</v>
      </c>
      <c r="H97" s="8">
        <f t="shared" si="5"/>
        <v>2.3219280948873622</v>
      </c>
      <c r="I97" s="8">
        <v>6.7773762949502406E-8</v>
      </c>
    </row>
    <row r="98" spans="1:9" x14ac:dyDescent="0.3">
      <c r="A98" s="1" t="s">
        <v>103</v>
      </c>
      <c r="B98" s="2">
        <v>0.41699999999999998</v>
      </c>
      <c r="C98" s="2">
        <f>1/B98</f>
        <v>2.3980815347721824</v>
      </c>
      <c r="D98" s="2">
        <f t="shared" si="3"/>
        <v>1.2618807112174235</v>
      </c>
      <c r="E98" s="5">
        <v>4.2025452310359101E-5</v>
      </c>
      <c r="F98" s="8">
        <v>0.217</v>
      </c>
      <c r="G98" s="8">
        <f t="shared" si="4"/>
        <v>4.6082949308755765</v>
      </c>
      <c r="H98" s="8">
        <f t="shared" si="5"/>
        <v>2.2042330522176079</v>
      </c>
      <c r="I98" s="8">
        <v>5.5492716688017104E-7</v>
      </c>
    </row>
    <row r="99" spans="1:9" x14ac:dyDescent="0.3">
      <c r="A99" s="1" t="s">
        <v>104</v>
      </c>
      <c r="B99" s="2">
        <v>0.01</v>
      </c>
      <c r="C99" s="2">
        <f>1/B99</f>
        <v>100</v>
      </c>
      <c r="D99" s="2">
        <f t="shared" si="3"/>
        <v>6.6438561897747253</v>
      </c>
      <c r="E99" s="5">
        <v>1.6368336025848099E-16</v>
      </c>
      <c r="F99" s="8">
        <v>0.221</v>
      </c>
      <c r="G99" s="8">
        <f t="shared" si="4"/>
        <v>4.5248868778280542</v>
      </c>
      <c r="H99" s="8">
        <f t="shared" si="5"/>
        <v>2.1778817252706553</v>
      </c>
      <c r="I99" s="8">
        <v>7.6360145280108599E-3</v>
      </c>
    </row>
    <row r="100" spans="1:9" x14ac:dyDescent="0.3">
      <c r="A100" s="1" t="s">
        <v>105</v>
      </c>
      <c r="B100" s="2">
        <v>0.30499999999999999</v>
      </c>
      <c r="C100" s="2">
        <f>1/B100</f>
        <v>3.278688524590164</v>
      </c>
      <c r="D100" s="2">
        <f t="shared" si="3"/>
        <v>1.7131188522118383</v>
      </c>
      <c r="E100" s="5">
        <v>4.3156366053553604E-9</v>
      </c>
      <c r="F100" s="8">
        <v>0.22500000000000001</v>
      </c>
      <c r="G100" s="8">
        <f t="shared" si="4"/>
        <v>4.4444444444444446</v>
      </c>
      <c r="H100" s="8">
        <f t="shared" si="5"/>
        <v>2.15200309344505</v>
      </c>
      <c r="I100" s="8">
        <v>1.09695137564565E-6</v>
      </c>
    </row>
    <row r="101" spans="1:9" x14ac:dyDescent="0.3">
      <c r="A101" s="1" t="s">
        <v>106</v>
      </c>
      <c r="B101" s="2">
        <v>0.496</v>
      </c>
      <c r="C101" s="2">
        <f>1/B101</f>
        <v>2.0161290322580645</v>
      </c>
      <c r="D101" s="2">
        <f t="shared" si="3"/>
        <v>1.0115879742752119</v>
      </c>
      <c r="E101" s="5">
        <v>0.227283840400689</v>
      </c>
      <c r="F101" s="8">
        <v>0.22600000000000001</v>
      </c>
      <c r="G101" s="8">
        <f t="shared" si="4"/>
        <v>4.4247787610619467</v>
      </c>
      <c r="H101" s="8">
        <f t="shared" si="5"/>
        <v>2.1456053222468991</v>
      </c>
      <c r="I101" s="8">
        <v>8.7386648825142094E-3</v>
      </c>
    </row>
    <row r="102" spans="1:9" x14ac:dyDescent="0.3">
      <c r="A102" s="1" t="s">
        <v>107</v>
      </c>
      <c r="B102" s="2">
        <v>0.44500000000000001</v>
      </c>
      <c r="C102" s="2">
        <f>1/B102</f>
        <v>2.2471910112359552</v>
      </c>
      <c r="D102" s="2">
        <f t="shared" si="3"/>
        <v>1.1681227588083272</v>
      </c>
      <c r="E102" s="5">
        <v>0.10223926128093801</v>
      </c>
      <c r="F102" s="8">
        <v>0.24299999999999999</v>
      </c>
      <c r="G102" s="8">
        <f t="shared" si="4"/>
        <v>4.1152263374485596</v>
      </c>
      <c r="H102" s="8">
        <f t="shared" si="5"/>
        <v>2.0409717810563062</v>
      </c>
      <c r="I102" s="8">
        <v>1.5589229460151699E-2</v>
      </c>
    </row>
    <row r="103" spans="1:9" x14ac:dyDescent="0.3">
      <c r="A103" s="1" t="s">
        <v>108</v>
      </c>
      <c r="B103" s="2">
        <v>0.437</v>
      </c>
      <c r="C103" s="2">
        <f>1/B103</f>
        <v>2.2883295194508011</v>
      </c>
      <c r="D103" s="2">
        <f t="shared" si="3"/>
        <v>1.1942948151614889</v>
      </c>
      <c r="E103" s="5">
        <v>1.28084528736445E-4</v>
      </c>
      <c r="F103" s="8">
        <v>0.255</v>
      </c>
      <c r="G103" s="8">
        <f t="shared" si="4"/>
        <v>3.9215686274509802</v>
      </c>
      <c r="H103" s="8">
        <f t="shared" si="5"/>
        <v>1.971430847803229</v>
      </c>
      <c r="I103" s="8">
        <v>1.12151708915854E-5</v>
      </c>
    </row>
    <row r="104" spans="1:9" x14ac:dyDescent="0.3">
      <c r="A104" s="1" t="s">
        <v>109</v>
      </c>
      <c r="B104" s="2">
        <v>0.48699999999999999</v>
      </c>
      <c r="C104" s="2">
        <f>1/B104</f>
        <v>2.0533880903490762</v>
      </c>
      <c r="D104" s="2">
        <f t="shared" si="3"/>
        <v>1.0380063225797451</v>
      </c>
      <c r="E104" s="5">
        <v>0.47915814129948803</v>
      </c>
      <c r="F104" s="8">
        <v>0.25600000000000001</v>
      </c>
      <c r="G104" s="8">
        <f t="shared" si="4"/>
        <v>3.90625</v>
      </c>
      <c r="H104" s="8">
        <f t="shared" si="5"/>
        <v>1.965784284662087</v>
      </c>
      <c r="I104" s="8">
        <v>5.5129037643971701E-2</v>
      </c>
    </row>
    <row r="105" spans="1:9" x14ac:dyDescent="0.3">
      <c r="A105" s="1" t="s">
        <v>110</v>
      </c>
      <c r="B105" s="2">
        <v>0.01</v>
      </c>
      <c r="C105" s="2">
        <f>1/B105</f>
        <v>100</v>
      </c>
      <c r="D105" s="2">
        <f t="shared" si="3"/>
        <v>6.6438561897747253</v>
      </c>
      <c r="E105" s="5">
        <v>1.6368336025848099E-16</v>
      </c>
      <c r="F105" s="8">
        <v>0.26100000000000001</v>
      </c>
      <c r="G105" s="8">
        <f t="shared" si="4"/>
        <v>3.8314176245210727</v>
      </c>
      <c r="H105" s="8">
        <f t="shared" si="5"/>
        <v>1.9378782880922025</v>
      </c>
      <c r="I105" s="8">
        <v>3.4488103601432001E-2</v>
      </c>
    </row>
    <row r="106" spans="1:9" x14ac:dyDescent="0.3">
      <c r="A106" s="1" t="s">
        <v>111</v>
      </c>
      <c r="B106" s="2">
        <v>0.48399999999999999</v>
      </c>
      <c r="C106" s="2">
        <f>1/B106</f>
        <v>2.0661157024793391</v>
      </c>
      <c r="D106" s="2">
        <f t="shared" si="3"/>
        <v>1.0469210473874928</v>
      </c>
      <c r="E106" s="5">
        <v>2.0936813766575502E-3</v>
      </c>
      <c r="F106" s="8">
        <v>0.26300000000000001</v>
      </c>
      <c r="G106" s="8">
        <f t="shared" si="4"/>
        <v>3.8022813688212924</v>
      </c>
      <c r="H106" s="8">
        <f t="shared" si="5"/>
        <v>1.9268652953697845</v>
      </c>
      <c r="I106" s="8">
        <v>9.2113003496567907E-6</v>
      </c>
    </row>
    <row r="107" spans="1:9" x14ac:dyDescent="0.3">
      <c r="A107" s="1" t="s">
        <v>112</v>
      </c>
      <c r="B107" s="2">
        <v>0.01</v>
      </c>
      <c r="C107" s="2">
        <f>1/B107</f>
        <v>100</v>
      </c>
      <c r="D107" s="2">
        <f t="shared" si="3"/>
        <v>6.6438561897747253</v>
      </c>
      <c r="E107" s="5">
        <v>1.6368336025848099E-16</v>
      </c>
      <c r="F107" s="8">
        <v>0.26600000000000001</v>
      </c>
      <c r="G107" s="8">
        <f t="shared" si="4"/>
        <v>3.7593984962406015</v>
      </c>
      <c r="H107" s="8">
        <f t="shared" si="5"/>
        <v>1.9105018491608974</v>
      </c>
      <c r="I107" s="8">
        <v>2.0774487781672901E-2</v>
      </c>
    </row>
    <row r="108" spans="1:9" x14ac:dyDescent="0.3">
      <c r="A108" s="1" t="s">
        <v>113</v>
      </c>
      <c r="B108" s="2">
        <v>0.376</v>
      </c>
      <c r="C108" s="2">
        <f>1/B108</f>
        <v>2.6595744680851063</v>
      </c>
      <c r="D108" s="2">
        <f t="shared" si="3"/>
        <v>1.4111954329844496</v>
      </c>
      <c r="E108" s="5">
        <v>1.21481870902307E-4</v>
      </c>
      <c r="F108" s="8">
        <v>0.26700000000000002</v>
      </c>
      <c r="G108" s="8">
        <f t="shared" si="4"/>
        <v>3.7453183520599249</v>
      </c>
      <c r="H108" s="8">
        <f t="shared" si="5"/>
        <v>1.9050883529745331</v>
      </c>
      <c r="I108" s="8">
        <v>5.6766228499374901E-4</v>
      </c>
    </row>
    <row r="109" spans="1:9" x14ac:dyDescent="0.3">
      <c r="A109" s="1" t="s">
        <v>114</v>
      </c>
      <c r="B109" s="2">
        <v>0.45200000000000001</v>
      </c>
      <c r="C109" s="2">
        <f>1/B109</f>
        <v>2.2123893805309733</v>
      </c>
      <c r="D109" s="2">
        <f t="shared" si="3"/>
        <v>1.1456053222468991</v>
      </c>
      <c r="E109" s="5">
        <v>0.40392020936099199</v>
      </c>
      <c r="F109" s="8">
        <v>0.26700000000000002</v>
      </c>
      <c r="G109" s="8">
        <f t="shared" si="4"/>
        <v>3.7453183520599249</v>
      </c>
      <c r="H109" s="8">
        <f t="shared" si="5"/>
        <v>1.9050883529745331</v>
      </c>
      <c r="I109" s="8">
        <v>7.2887879785976703E-2</v>
      </c>
    </row>
    <row r="110" spans="1:9" x14ac:dyDescent="0.3">
      <c r="A110" s="1" t="s">
        <v>115</v>
      </c>
      <c r="B110" s="2">
        <v>0.33700000000000002</v>
      </c>
      <c r="C110" s="2">
        <f>1/B110</f>
        <v>2.9673590504451037</v>
      </c>
      <c r="D110" s="2">
        <f t="shared" si="3"/>
        <v>1.5691795034802285</v>
      </c>
      <c r="E110" s="5">
        <v>0.23177967993603599</v>
      </c>
      <c r="F110" s="8">
        <v>0.27100000000000002</v>
      </c>
      <c r="G110" s="8">
        <f t="shared" si="4"/>
        <v>3.6900369003690034</v>
      </c>
      <c r="H110" s="8">
        <f t="shared" si="5"/>
        <v>1.8836352433082153</v>
      </c>
      <c r="I110" s="8">
        <v>8.3221218017020399E-2</v>
      </c>
    </row>
    <row r="111" spans="1:9" x14ac:dyDescent="0.3">
      <c r="A111" s="1" t="s">
        <v>116</v>
      </c>
      <c r="B111" s="2">
        <v>0.33300000000000002</v>
      </c>
      <c r="C111" s="2">
        <f>1/B111</f>
        <v>3.0030030030030028</v>
      </c>
      <c r="D111" s="2">
        <f t="shared" si="3"/>
        <v>1.5864059175908247</v>
      </c>
      <c r="E111" s="5">
        <v>1.5508696174755501E-2</v>
      </c>
      <c r="F111" s="8">
        <v>0.27300000000000002</v>
      </c>
      <c r="G111" s="8">
        <f t="shared" si="4"/>
        <v>3.6630036630036629</v>
      </c>
      <c r="H111" s="8">
        <f t="shared" si="5"/>
        <v>1.8730271437422346</v>
      </c>
      <c r="I111" s="8">
        <v>3.2581144130237501E-2</v>
      </c>
    </row>
    <row r="112" spans="1:9" x14ac:dyDescent="0.3">
      <c r="A112" s="1" t="s">
        <v>117</v>
      </c>
      <c r="B112" s="2">
        <v>0.22900000000000001</v>
      </c>
      <c r="C112" s="2">
        <f>1/B112</f>
        <v>4.3668122270742353</v>
      </c>
      <c r="D112" s="2">
        <f t="shared" si="3"/>
        <v>2.1265804965651429</v>
      </c>
      <c r="E112" s="5">
        <v>3.54490211934843E-4</v>
      </c>
      <c r="F112" s="8">
        <v>0.28299999999999997</v>
      </c>
      <c r="G112" s="8">
        <f t="shared" si="4"/>
        <v>3.5335689045936398</v>
      </c>
      <c r="H112" s="8">
        <f t="shared" si="5"/>
        <v>1.8211260418302049</v>
      </c>
      <c r="I112" s="8">
        <v>6.3753316587649295E-2</v>
      </c>
    </row>
    <row r="113" spans="1:9" x14ac:dyDescent="0.3">
      <c r="A113" s="1" t="s">
        <v>118</v>
      </c>
      <c r="B113" s="2">
        <v>0.35699999999999998</v>
      </c>
      <c r="C113" s="2">
        <f>1/B113</f>
        <v>2.801120448179272</v>
      </c>
      <c r="D113" s="2">
        <f t="shared" si="3"/>
        <v>1.4860040206329876</v>
      </c>
      <c r="E113" s="5">
        <v>1.9916025212751301E-6</v>
      </c>
      <c r="F113" s="8">
        <v>0.28999999999999998</v>
      </c>
      <c r="G113" s="8">
        <f t="shared" si="4"/>
        <v>3.4482758620689657</v>
      </c>
      <c r="H113" s="8">
        <f t="shared" si="5"/>
        <v>1.7858751946471527</v>
      </c>
      <c r="I113" s="8">
        <v>1.42474518144282E-4</v>
      </c>
    </row>
    <row r="114" spans="1:9" x14ac:dyDescent="0.3">
      <c r="A114" s="1" t="s">
        <v>119</v>
      </c>
      <c r="B114" s="2">
        <v>0.33300000000000002</v>
      </c>
      <c r="C114" s="2">
        <f>1/B114</f>
        <v>3.0030030030030028</v>
      </c>
      <c r="D114" s="2">
        <f t="shared" si="3"/>
        <v>1.5864059175908247</v>
      </c>
      <c r="E114" s="5">
        <v>7.5328268864947804E-8</v>
      </c>
      <c r="F114" s="8">
        <v>0.29299999999999998</v>
      </c>
      <c r="G114" s="8">
        <f t="shared" si="4"/>
        <v>3.4129692832764507</v>
      </c>
      <c r="H114" s="8">
        <f t="shared" si="5"/>
        <v>1.7710274302398394</v>
      </c>
      <c r="I114" s="8">
        <v>1.11702779430395E-4</v>
      </c>
    </row>
    <row r="115" spans="1:9" x14ac:dyDescent="0.3">
      <c r="A115" s="1" t="s">
        <v>120</v>
      </c>
      <c r="B115" s="2">
        <v>0.432</v>
      </c>
      <c r="C115" s="2">
        <f>1/B115</f>
        <v>2.3148148148148149</v>
      </c>
      <c r="D115" s="2">
        <f t="shared" si="3"/>
        <v>1.2108967824986185</v>
      </c>
      <c r="E115" s="5">
        <v>0.28557683284074298</v>
      </c>
      <c r="F115" s="8">
        <v>0.30099999999999999</v>
      </c>
      <c r="G115" s="8">
        <f t="shared" si="4"/>
        <v>3.3222591362126246</v>
      </c>
      <c r="H115" s="8">
        <f t="shared" si="5"/>
        <v>1.7321646079023851</v>
      </c>
      <c r="I115" s="8">
        <v>9.8762808189997706E-2</v>
      </c>
    </row>
    <row r="116" spans="1:9" x14ac:dyDescent="0.3">
      <c r="A116" s="1" t="s">
        <v>121</v>
      </c>
      <c r="B116" s="2">
        <v>0.49299999999999999</v>
      </c>
      <c r="C116" s="2">
        <f>1/B116</f>
        <v>2.028397565922921</v>
      </c>
      <c r="D116" s="2">
        <f t="shared" si="3"/>
        <v>1.0203404482841756</v>
      </c>
      <c r="E116" s="5">
        <v>1.70194531729474E-3</v>
      </c>
      <c r="F116" s="8">
        <v>0.30399999999999999</v>
      </c>
      <c r="G116" s="8">
        <f t="shared" si="4"/>
        <v>3.2894736842105265</v>
      </c>
      <c r="H116" s="8">
        <f t="shared" si="5"/>
        <v>1.7178567712185018</v>
      </c>
      <c r="I116" s="8">
        <v>2.0254621847694599E-4</v>
      </c>
    </row>
    <row r="117" spans="1:9" x14ac:dyDescent="0.3">
      <c r="A117" s="1" t="s">
        <v>122</v>
      </c>
      <c r="B117" s="2">
        <v>0.307</v>
      </c>
      <c r="C117" s="2">
        <f>1/B117</f>
        <v>3.2573289902280131</v>
      </c>
      <c r="D117" s="2">
        <f t="shared" si="3"/>
        <v>1.7036894392919077</v>
      </c>
      <c r="E117" s="5">
        <v>6.4425579051139506E-2</v>
      </c>
      <c r="F117" s="8">
        <v>0.30599999999999999</v>
      </c>
      <c r="G117" s="8">
        <f t="shared" si="4"/>
        <v>3.2679738562091503</v>
      </c>
      <c r="H117" s="8">
        <f t="shared" si="5"/>
        <v>1.7083964419694355</v>
      </c>
      <c r="I117" s="8">
        <v>9.5531903468654394E-2</v>
      </c>
    </row>
    <row r="118" spans="1:9" x14ac:dyDescent="0.3">
      <c r="A118" s="1" t="s">
        <v>123</v>
      </c>
      <c r="B118" s="2">
        <v>0.38200000000000001</v>
      </c>
      <c r="C118" s="2">
        <f>1/B118</f>
        <v>2.6178010471204187</v>
      </c>
      <c r="D118" s="2">
        <f t="shared" si="3"/>
        <v>1.3883554566263383</v>
      </c>
      <c r="E118" s="5">
        <v>4.37237393545108E-2</v>
      </c>
      <c r="F118" s="8">
        <v>0.30599999999999999</v>
      </c>
      <c r="G118" s="8">
        <f t="shared" si="4"/>
        <v>3.2679738562091503</v>
      </c>
      <c r="H118" s="8">
        <f t="shared" si="5"/>
        <v>1.7083964419694355</v>
      </c>
      <c r="I118" s="8">
        <v>7.3608580938472196E-2</v>
      </c>
    </row>
    <row r="119" spans="1:9" x14ac:dyDescent="0.3">
      <c r="A119" s="1" t="s">
        <v>124</v>
      </c>
      <c r="B119" s="2">
        <v>0.22500000000000001</v>
      </c>
      <c r="C119" s="2">
        <f>1/B119</f>
        <v>4.4444444444444446</v>
      </c>
      <c r="D119" s="2">
        <f t="shared" si="3"/>
        <v>2.15200309344505</v>
      </c>
      <c r="E119" s="5">
        <v>4.76827084308514E-2</v>
      </c>
      <c r="F119" s="8">
        <v>0.308</v>
      </c>
      <c r="G119" s="8">
        <f t="shared" si="4"/>
        <v>3.2467532467532467</v>
      </c>
      <c r="H119" s="8">
        <f t="shared" si="5"/>
        <v>1.6989977439671857</v>
      </c>
      <c r="I119" s="8">
        <v>0.16894136332333801</v>
      </c>
    </row>
    <row r="120" spans="1:9" x14ac:dyDescent="0.3">
      <c r="A120" s="1" t="s">
        <v>125</v>
      </c>
      <c r="B120" s="2">
        <v>0.27300000000000002</v>
      </c>
      <c r="C120" s="2">
        <f>1/B120</f>
        <v>3.6630036630036629</v>
      </c>
      <c r="D120" s="2">
        <f t="shared" si="3"/>
        <v>1.8730271437422346</v>
      </c>
      <c r="E120" s="5">
        <v>1.76169266802156E-9</v>
      </c>
      <c r="F120" s="8">
        <v>0.309</v>
      </c>
      <c r="G120" s="8">
        <f t="shared" si="4"/>
        <v>3.2362459546925568</v>
      </c>
      <c r="H120" s="8">
        <f t="shared" si="5"/>
        <v>1.6943212567577126</v>
      </c>
      <c r="I120" s="8">
        <v>2.6569780844777798E-4</v>
      </c>
    </row>
    <row r="121" spans="1:9" x14ac:dyDescent="0.3">
      <c r="A121" s="1" t="s">
        <v>126</v>
      </c>
      <c r="B121" s="2">
        <v>0.42</v>
      </c>
      <c r="C121" s="2">
        <f>1/B121</f>
        <v>2.3809523809523809</v>
      </c>
      <c r="D121" s="2">
        <f t="shared" si="3"/>
        <v>1.2515387669959643</v>
      </c>
      <c r="E121" s="5">
        <v>9.8425329344120002E-2</v>
      </c>
      <c r="F121" s="8">
        <v>0.313</v>
      </c>
      <c r="G121" s="8">
        <f t="shared" si="4"/>
        <v>3.1948881789137382</v>
      </c>
      <c r="H121" s="8">
        <f t="shared" si="5"/>
        <v>1.6757654377294688</v>
      </c>
      <c r="I121" s="8">
        <v>8.1723507011906102E-2</v>
      </c>
    </row>
    <row r="122" spans="1:9" x14ac:dyDescent="0.3">
      <c r="A122" s="1" t="s">
        <v>127</v>
      </c>
      <c r="B122" s="2">
        <v>0.41099999999999998</v>
      </c>
      <c r="C122" s="2">
        <f>1/B122</f>
        <v>2.4330900243309004</v>
      </c>
      <c r="D122" s="2">
        <f t="shared" si="3"/>
        <v>1.2827897009804043</v>
      </c>
      <c r="E122" s="5">
        <v>1.51840260733264E-2</v>
      </c>
      <c r="F122" s="8">
        <v>0.314</v>
      </c>
      <c r="G122" s="8">
        <f t="shared" si="4"/>
        <v>3.1847133757961785</v>
      </c>
      <c r="H122" s="8">
        <f t="shared" si="5"/>
        <v>1.6711635357704602</v>
      </c>
      <c r="I122" s="8">
        <v>1.1351822099658E-2</v>
      </c>
    </row>
    <row r="123" spans="1:9" x14ac:dyDescent="0.3">
      <c r="A123" s="1" t="s">
        <v>128</v>
      </c>
      <c r="B123" s="2">
        <v>0.30499999999999999</v>
      </c>
      <c r="C123" s="2">
        <f>1/B123</f>
        <v>3.278688524590164</v>
      </c>
      <c r="D123" s="2">
        <f t="shared" si="3"/>
        <v>1.7131188522118383</v>
      </c>
      <c r="E123" s="5">
        <v>4.2796179209940796E-9</v>
      </c>
      <c r="F123" s="8">
        <v>0.32500000000000001</v>
      </c>
      <c r="G123" s="8">
        <f t="shared" si="4"/>
        <v>3.0769230769230766</v>
      </c>
      <c r="H123" s="8">
        <f t="shared" si="5"/>
        <v>1.6214883767462702</v>
      </c>
      <c r="I123" s="8">
        <v>5.5872077028071298E-4</v>
      </c>
    </row>
    <row r="124" spans="1:9" x14ac:dyDescent="0.3">
      <c r="A124" s="1" t="s">
        <v>129</v>
      </c>
      <c r="B124" s="2">
        <v>0.372</v>
      </c>
      <c r="C124" s="2">
        <f>1/B124</f>
        <v>2.6881720430107525</v>
      </c>
      <c r="D124" s="2">
        <f t="shared" si="3"/>
        <v>1.4266254735540556</v>
      </c>
      <c r="E124" s="5">
        <v>1.9463295163007901E-6</v>
      </c>
      <c r="F124" s="8">
        <v>0.32600000000000001</v>
      </c>
      <c r="G124" s="8">
        <f t="shared" si="4"/>
        <v>3.0674846625766872</v>
      </c>
      <c r="H124" s="8">
        <f t="shared" si="5"/>
        <v>1.6170561304310098</v>
      </c>
      <c r="I124" s="8">
        <v>5.8317814842446299E-4</v>
      </c>
    </row>
    <row r="125" spans="1:9" x14ac:dyDescent="0.3">
      <c r="A125" s="1" t="s">
        <v>130</v>
      </c>
      <c r="B125" s="2">
        <v>0.44800000000000001</v>
      </c>
      <c r="C125" s="2">
        <f>1/B125</f>
        <v>2.2321428571428572</v>
      </c>
      <c r="D125" s="2">
        <f t="shared" si="3"/>
        <v>1.158429362604483</v>
      </c>
      <c r="E125" s="5">
        <v>1.2546178147556299E-3</v>
      </c>
      <c r="F125" s="8">
        <v>0.32700000000000001</v>
      </c>
      <c r="G125" s="8">
        <f t="shared" si="4"/>
        <v>3.0581039755351682</v>
      </c>
      <c r="H125" s="8">
        <f t="shared" si="5"/>
        <v>1.6126374591640045</v>
      </c>
      <c r="I125" s="8">
        <v>5.7328717657699599E-4</v>
      </c>
    </row>
    <row r="126" spans="1:9" x14ac:dyDescent="0.3">
      <c r="A126" s="1" t="s">
        <v>131</v>
      </c>
      <c r="B126" s="2">
        <v>0.35799999999999998</v>
      </c>
      <c r="C126" s="2">
        <f>1/B126</f>
        <v>2.7932960893854748</v>
      </c>
      <c r="D126" s="2">
        <f t="shared" si="3"/>
        <v>1.4819685073978306</v>
      </c>
      <c r="E126" s="5">
        <v>6.4831932156097097E-3</v>
      </c>
      <c r="F126" s="8">
        <v>0.33</v>
      </c>
      <c r="G126" s="8">
        <f t="shared" si="4"/>
        <v>3.0303030303030303</v>
      </c>
      <c r="H126" s="8">
        <f t="shared" si="5"/>
        <v>1.5994620704162712</v>
      </c>
      <c r="I126" s="8">
        <v>8.56267896906905E-2</v>
      </c>
    </row>
    <row r="127" spans="1:9" x14ac:dyDescent="0.3">
      <c r="A127" s="1" t="s">
        <v>132</v>
      </c>
      <c r="B127" s="2">
        <v>0.42699999999999999</v>
      </c>
      <c r="C127" s="2">
        <f>1/B127</f>
        <v>2.3419203747072599</v>
      </c>
      <c r="D127" s="2">
        <f t="shared" si="3"/>
        <v>1.2276920250415966</v>
      </c>
      <c r="E127" s="5">
        <v>3.18305876354251E-4</v>
      </c>
      <c r="F127" s="8">
        <v>0.33100000000000002</v>
      </c>
      <c r="G127" s="8">
        <f t="shared" si="4"/>
        <v>3.0211480362537761</v>
      </c>
      <c r="H127" s="8">
        <f t="shared" si="5"/>
        <v>1.5950968778548693</v>
      </c>
      <c r="I127" s="8">
        <v>1.5378834091662201E-3</v>
      </c>
    </row>
    <row r="128" spans="1:9" x14ac:dyDescent="0.3">
      <c r="A128" s="1" t="s">
        <v>133</v>
      </c>
      <c r="B128" s="2">
        <v>0.41099999999999998</v>
      </c>
      <c r="C128" s="2">
        <f>1/B128</f>
        <v>2.4330900243309004</v>
      </c>
      <c r="D128" s="2">
        <f t="shared" si="3"/>
        <v>1.2827897009804043</v>
      </c>
      <c r="E128" s="5">
        <v>7.2458754084287298E-3</v>
      </c>
      <c r="F128" s="8">
        <v>0.33300000000000002</v>
      </c>
      <c r="G128" s="8">
        <f t="shared" si="4"/>
        <v>3.0030030030030028</v>
      </c>
      <c r="H128" s="8">
        <f t="shared" si="5"/>
        <v>1.5864059175908247</v>
      </c>
      <c r="I128" s="8">
        <v>1.9784473375180502E-2</v>
      </c>
    </row>
    <row r="129" spans="1:9" x14ac:dyDescent="0.3">
      <c r="A129" s="1" t="s">
        <v>134</v>
      </c>
      <c r="B129" s="2">
        <v>0.379</v>
      </c>
      <c r="C129" s="2">
        <f>1/B129</f>
        <v>2.6385224274406331</v>
      </c>
      <c r="D129" s="2">
        <f t="shared" si="3"/>
        <v>1.3997302464909953</v>
      </c>
      <c r="E129" s="5">
        <v>4.4230408633330102E-2</v>
      </c>
      <c r="F129" s="8">
        <v>0.33600000000000002</v>
      </c>
      <c r="G129" s="8">
        <f t="shared" si="4"/>
        <v>2.9761904761904758</v>
      </c>
      <c r="H129" s="8">
        <f t="shared" si="5"/>
        <v>1.5734668618833265</v>
      </c>
      <c r="I129" s="8">
        <v>0.106784676624709</v>
      </c>
    </row>
    <row r="130" spans="1:9" x14ac:dyDescent="0.3">
      <c r="A130" s="1" t="s">
        <v>135</v>
      </c>
      <c r="B130" s="2">
        <v>0.40899999999999997</v>
      </c>
      <c r="C130" s="2">
        <f>1/B130</f>
        <v>2.4449877750611249</v>
      </c>
      <c r="D130" s="2">
        <f t="shared" ref="D130:D193" si="6">LOG(C130,2)</f>
        <v>1.2898272517203382</v>
      </c>
      <c r="E130" s="5">
        <v>0.11795715573711101</v>
      </c>
      <c r="F130" s="8">
        <v>0.33700000000000002</v>
      </c>
      <c r="G130" s="8">
        <f t="shared" ref="G130:G193" si="7">1/F130</f>
        <v>2.9673590504451037</v>
      </c>
      <c r="H130" s="8">
        <f t="shared" ref="H130:H193" si="8">LOG(G130,2)</f>
        <v>1.5691795034802285</v>
      </c>
      <c r="I130" s="8">
        <v>0.129893223450466</v>
      </c>
    </row>
    <row r="131" spans="1:9" x14ac:dyDescent="0.3">
      <c r="A131" s="1" t="s">
        <v>136</v>
      </c>
      <c r="B131" s="2">
        <v>0.34100000000000003</v>
      </c>
      <c r="C131" s="2">
        <f>1/B131</f>
        <v>2.9325513196480935</v>
      </c>
      <c r="D131" s="2">
        <f t="shared" si="6"/>
        <v>1.5521563556379143</v>
      </c>
      <c r="E131" s="5">
        <v>1.28939067912492E-3</v>
      </c>
      <c r="F131" s="8">
        <v>0.33900000000000002</v>
      </c>
      <c r="G131" s="8">
        <f t="shared" si="7"/>
        <v>2.9498525073746311</v>
      </c>
      <c r="H131" s="8">
        <f t="shared" si="8"/>
        <v>1.5606428215257431</v>
      </c>
      <c r="I131" s="8">
        <v>2.0595670426554399E-2</v>
      </c>
    </row>
    <row r="132" spans="1:9" x14ac:dyDescent="0.3">
      <c r="A132" s="1" t="s">
        <v>137</v>
      </c>
      <c r="B132" s="2">
        <v>0.32800000000000001</v>
      </c>
      <c r="C132" s="2">
        <f>1/B132</f>
        <v>3.0487804878048781</v>
      </c>
      <c r="D132" s="2">
        <f t="shared" si="6"/>
        <v>1.6082322800440034</v>
      </c>
      <c r="E132" s="5">
        <v>4.7352547916164897E-3</v>
      </c>
      <c r="F132" s="8">
        <v>0.34</v>
      </c>
      <c r="G132" s="8">
        <f t="shared" si="7"/>
        <v>2.9411764705882351</v>
      </c>
      <c r="H132" s="8">
        <f t="shared" si="8"/>
        <v>1.556393348524385</v>
      </c>
      <c r="I132" s="8">
        <v>0.127685227496175</v>
      </c>
    </row>
    <row r="133" spans="1:9" x14ac:dyDescent="0.3">
      <c r="A133" s="1" t="s">
        <v>138</v>
      </c>
      <c r="B133" s="2">
        <v>0.40600000000000003</v>
      </c>
      <c r="C133" s="2">
        <f>1/B133</f>
        <v>2.4630541871921179</v>
      </c>
      <c r="D133" s="2">
        <f t="shared" si="6"/>
        <v>1.3004483674769107</v>
      </c>
      <c r="E133" s="5">
        <v>4.9364006499625604E-4</v>
      </c>
      <c r="F133" s="8">
        <v>0.34100000000000003</v>
      </c>
      <c r="G133" s="8">
        <f t="shared" si="7"/>
        <v>2.9325513196480935</v>
      </c>
      <c r="H133" s="8">
        <f t="shared" si="8"/>
        <v>1.5521563556379143</v>
      </c>
      <c r="I133" s="8">
        <v>3.5542889645788301E-3</v>
      </c>
    </row>
    <row r="134" spans="1:9" x14ac:dyDescent="0.3">
      <c r="A134" s="1" t="s">
        <v>139</v>
      </c>
      <c r="B134" s="2">
        <v>0.01</v>
      </c>
      <c r="C134" s="2">
        <f>1/B134</f>
        <v>100</v>
      </c>
      <c r="D134" s="2">
        <f t="shared" si="6"/>
        <v>6.6438561897747253</v>
      </c>
      <c r="E134" s="5">
        <v>1.6368336025848099E-16</v>
      </c>
      <c r="F134" s="8">
        <v>0.34200000000000003</v>
      </c>
      <c r="G134" s="8">
        <f t="shared" si="7"/>
        <v>2.9239766081871341</v>
      </c>
      <c r="H134" s="8">
        <f t="shared" si="8"/>
        <v>1.5479317697761892</v>
      </c>
      <c r="I134" s="8">
        <v>0.208786627554993</v>
      </c>
    </row>
    <row r="135" spans="1:9" x14ac:dyDescent="0.3">
      <c r="A135" s="1" t="s">
        <v>140</v>
      </c>
      <c r="B135" s="2">
        <v>0.46100000000000002</v>
      </c>
      <c r="C135" s="2">
        <f>1/B135</f>
        <v>2.1691973969631237</v>
      </c>
      <c r="D135" s="2">
        <f t="shared" si="6"/>
        <v>1.117161344232749</v>
      </c>
      <c r="E135" s="5">
        <v>0.12356443665309901</v>
      </c>
      <c r="F135" s="8">
        <v>0.34200000000000003</v>
      </c>
      <c r="G135" s="8">
        <f t="shared" si="7"/>
        <v>2.9239766081871341</v>
      </c>
      <c r="H135" s="8">
        <f t="shared" si="8"/>
        <v>1.5479317697761892</v>
      </c>
      <c r="I135" s="8">
        <v>0.127685227496175</v>
      </c>
    </row>
    <row r="136" spans="1:9" x14ac:dyDescent="0.3">
      <c r="A136" s="1" t="s">
        <v>141</v>
      </c>
      <c r="B136" s="2">
        <v>0.36</v>
      </c>
      <c r="C136" s="2">
        <f>1/B136</f>
        <v>2.7777777777777777</v>
      </c>
      <c r="D136" s="2">
        <f t="shared" si="6"/>
        <v>1.4739311883324122</v>
      </c>
      <c r="E136" s="5">
        <v>7.8761963038306497E-7</v>
      </c>
      <c r="F136" s="8">
        <v>0.34300000000000003</v>
      </c>
      <c r="G136" s="8">
        <f t="shared" si="7"/>
        <v>2.9154518950437316</v>
      </c>
      <c r="H136" s="8">
        <f t="shared" si="8"/>
        <v>1.5437195184892747</v>
      </c>
      <c r="I136" s="8">
        <v>1.1588423137771501E-3</v>
      </c>
    </row>
    <row r="137" spans="1:9" x14ac:dyDescent="0.3">
      <c r="A137" s="1" t="s">
        <v>142</v>
      </c>
      <c r="B137" s="2">
        <v>0.219</v>
      </c>
      <c r="C137" s="2">
        <f>1/B137</f>
        <v>4.5662100456621006</v>
      </c>
      <c r="D137" s="2">
        <f t="shared" si="6"/>
        <v>2.1909972250609138</v>
      </c>
      <c r="E137" s="5">
        <v>1.4479523328079901E-14</v>
      </c>
      <c r="F137" s="8">
        <v>0.34399999999999997</v>
      </c>
      <c r="G137" s="8">
        <f t="shared" si="7"/>
        <v>2.9069767441860468</v>
      </c>
      <c r="H137" s="8">
        <f t="shared" si="8"/>
        <v>1.5395195299599895</v>
      </c>
      <c r="I137" s="8">
        <v>1.2238627988639501E-3</v>
      </c>
    </row>
    <row r="138" spans="1:9" x14ac:dyDescent="0.3">
      <c r="A138" s="1" t="s">
        <v>143</v>
      </c>
      <c r="B138" s="2">
        <v>0.27800000000000002</v>
      </c>
      <c r="C138" s="2">
        <f>1/B138</f>
        <v>3.5971223021582732</v>
      </c>
      <c r="D138" s="2">
        <f t="shared" si="6"/>
        <v>1.8468432119385796</v>
      </c>
      <c r="E138" s="5">
        <v>4.2477115923695097E-3</v>
      </c>
      <c r="F138" s="8">
        <v>0.34699999999999998</v>
      </c>
      <c r="G138" s="8">
        <f t="shared" si="7"/>
        <v>2.8818443804034586</v>
      </c>
      <c r="H138" s="8">
        <f t="shared" si="8"/>
        <v>1.5269924320838264</v>
      </c>
      <c r="I138" s="8">
        <v>0.14351390970241101</v>
      </c>
    </row>
    <row r="139" spans="1:9" x14ac:dyDescent="0.3">
      <c r="A139" s="1" t="s">
        <v>144</v>
      </c>
      <c r="B139" s="2">
        <v>0.32200000000000001</v>
      </c>
      <c r="C139" s="2">
        <f>1/B139</f>
        <v>3.1055900621118013</v>
      </c>
      <c r="D139" s="2">
        <f t="shared" si="6"/>
        <v>1.6348674065474702</v>
      </c>
      <c r="E139" s="5">
        <v>5.3206078213941403E-6</v>
      </c>
      <c r="F139" s="8">
        <v>0.34699999999999998</v>
      </c>
      <c r="G139" s="8">
        <f t="shared" si="7"/>
        <v>2.8818443804034586</v>
      </c>
      <c r="H139" s="8">
        <f t="shared" si="8"/>
        <v>1.5269924320838264</v>
      </c>
      <c r="I139" s="8">
        <v>8.3728030224736703E-3</v>
      </c>
    </row>
    <row r="140" spans="1:9" x14ac:dyDescent="0.3">
      <c r="A140" s="1" t="s">
        <v>145</v>
      </c>
      <c r="B140" s="2">
        <v>0.29699999999999999</v>
      </c>
      <c r="C140" s="2">
        <f>1/B140</f>
        <v>3.3670033670033672</v>
      </c>
      <c r="D140" s="2">
        <f t="shared" si="6"/>
        <v>1.7514651638613215</v>
      </c>
      <c r="E140" s="5">
        <v>7.7563462480573304E-9</v>
      </c>
      <c r="F140" s="8">
        <v>0.34799999999999998</v>
      </c>
      <c r="G140" s="8">
        <f t="shared" si="7"/>
        <v>2.8735632183908049</v>
      </c>
      <c r="H140" s="8">
        <f t="shared" si="8"/>
        <v>1.5228407888133588</v>
      </c>
      <c r="I140" s="8">
        <v>1.25620719155071E-3</v>
      </c>
    </row>
    <row r="141" spans="1:9" x14ac:dyDescent="0.3">
      <c r="A141" s="1" t="s">
        <v>146</v>
      </c>
      <c r="B141" s="2">
        <v>0.371</v>
      </c>
      <c r="C141" s="2">
        <f>1/B141</f>
        <v>2.6954177897574123</v>
      </c>
      <c r="D141" s="2">
        <f t="shared" si="6"/>
        <v>1.4305089080412836</v>
      </c>
      <c r="E141" s="5">
        <v>3.6096527538559197E-5</v>
      </c>
      <c r="F141" s="8">
        <v>0.35</v>
      </c>
      <c r="G141" s="8">
        <f t="shared" si="7"/>
        <v>2.8571428571428572</v>
      </c>
      <c r="H141" s="8">
        <f t="shared" si="8"/>
        <v>1.5145731728297582</v>
      </c>
      <c r="I141" s="8">
        <v>1.3611871478448601E-3</v>
      </c>
    </row>
    <row r="142" spans="1:9" x14ac:dyDescent="0.3">
      <c r="A142" s="1" t="s">
        <v>147</v>
      </c>
      <c r="B142" s="2">
        <v>0.41099999999999998</v>
      </c>
      <c r="C142" s="2">
        <f>1/B142</f>
        <v>2.4330900243309004</v>
      </c>
      <c r="D142" s="2">
        <f t="shared" si="6"/>
        <v>1.2827897009804043</v>
      </c>
      <c r="E142" s="5">
        <v>0.44590292015664501</v>
      </c>
      <c r="F142" s="8">
        <v>0.35</v>
      </c>
      <c r="G142" s="8">
        <f t="shared" si="7"/>
        <v>2.8571428571428572</v>
      </c>
      <c r="H142" s="8">
        <f t="shared" si="8"/>
        <v>1.5145731728297582</v>
      </c>
      <c r="I142" s="8">
        <v>0.24850149101246999</v>
      </c>
    </row>
    <row r="143" spans="1:9" x14ac:dyDescent="0.3">
      <c r="A143" s="1" t="s">
        <v>148</v>
      </c>
      <c r="B143" s="2">
        <v>0.44900000000000001</v>
      </c>
      <c r="C143" s="2">
        <f>1/B143</f>
        <v>2.2271714922048997</v>
      </c>
      <c r="D143" s="2">
        <f t="shared" si="6"/>
        <v>1.1552126499209401</v>
      </c>
      <c r="E143" s="5">
        <v>1.03277302606793E-2</v>
      </c>
      <c r="F143" s="8">
        <v>0.35099999999999998</v>
      </c>
      <c r="G143" s="8">
        <f t="shared" si="7"/>
        <v>2.8490028490028494</v>
      </c>
      <c r="H143" s="8">
        <f t="shared" si="8"/>
        <v>1.5104570643575266</v>
      </c>
      <c r="I143" s="8">
        <v>1.9236616906705702E-2</v>
      </c>
    </row>
    <row r="144" spans="1:9" x14ac:dyDescent="0.3">
      <c r="A144" s="1" t="s">
        <v>149</v>
      </c>
      <c r="B144" s="2">
        <v>0.29699999999999999</v>
      </c>
      <c r="C144" s="2">
        <f>1/B144</f>
        <v>3.3670033670033672</v>
      </c>
      <c r="D144" s="2">
        <f t="shared" si="6"/>
        <v>1.7514651638613215</v>
      </c>
      <c r="E144" s="5">
        <v>2.0193643409813199E-5</v>
      </c>
      <c r="F144" s="8">
        <v>0.35199999999999998</v>
      </c>
      <c r="G144" s="8">
        <f t="shared" si="7"/>
        <v>2.8409090909090913</v>
      </c>
      <c r="H144" s="8">
        <f t="shared" si="8"/>
        <v>1.5063526660247899</v>
      </c>
      <c r="I144" s="8">
        <v>5.1319143977780202E-2</v>
      </c>
    </row>
    <row r="145" spans="1:9" x14ac:dyDescent="0.3">
      <c r="A145" s="1" t="s">
        <v>150</v>
      </c>
      <c r="B145" s="2">
        <v>0.48899999999999999</v>
      </c>
      <c r="C145" s="2">
        <f>1/B145</f>
        <v>2.0449897750511248</v>
      </c>
      <c r="D145" s="2">
        <f t="shared" si="6"/>
        <v>1.0320936297098533</v>
      </c>
      <c r="E145" s="5">
        <v>1.4509348997747899E-3</v>
      </c>
      <c r="F145" s="8">
        <v>0.35199999999999998</v>
      </c>
      <c r="G145" s="8">
        <f t="shared" si="7"/>
        <v>2.8409090909090913</v>
      </c>
      <c r="H145" s="8">
        <f t="shared" si="8"/>
        <v>1.5063526660247899</v>
      </c>
      <c r="I145" s="8">
        <v>1.68986071959885E-3</v>
      </c>
    </row>
    <row r="146" spans="1:9" x14ac:dyDescent="0.3">
      <c r="A146" s="1" t="s">
        <v>151</v>
      </c>
      <c r="B146" s="2">
        <v>0.47199999999999998</v>
      </c>
      <c r="C146" s="2">
        <f>1/B146</f>
        <v>2.1186440677966103</v>
      </c>
      <c r="D146" s="2">
        <f t="shared" si="6"/>
        <v>1.0831412353002459</v>
      </c>
      <c r="E146" s="5">
        <v>2.9762287293943301E-3</v>
      </c>
      <c r="F146" s="8">
        <v>0.35299999999999998</v>
      </c>
      <c r="G146" s="8">
        <f t="shared" si="7"/>
        <v>2.8328611898017</v>
      </c>
      <c r="H146" s="8">
        <f t="shared" si="8"/>
        <v>1.5022599113909068</v>
      </c>
      <c r="I146" s="8">
        <v>2.3697364402062901E-3</v>
      </c>
    </row>
    <row r="147" spans="1:9" x14ac:dyDescent="0.3">
      <c r="A147" s="1" t="s">
        <v>152</v>
      </c>
      <c r="B147" s="2">
        <v>0.01</v>
      </c>
      <c r="C147" s="2">
        <f>1/B147</f>
        <v>100</v>
      </c>
      <c r="D147" s="2">
        <f t="shared" si="6"/>
        <v>6.6438561897747253</v>
      </c>
      <c r="E147" s="5">
        <v>1.6368336025848099E-16</v>
      </c>
      <c r="F147" s="8">
        <v>0.35399999999999998</v>
      </c>
      <c r="G147" s="8">
        <f t="shared" si="7"/>
        <v>2.8248587570621471</v>
      </c>
      <c r="H147" s="8">
        <f t="shared" si="8"/>
        <v>1.4981787345790896</v>
      </c>
      <c r="I147" s="8">
        <v>0.172653511300143</v>
      </c>
    </row>
    <row r="148" spans="1:9" x14ac:dyDescent="0.3">
      <c r="A148" s="1" t="s">
        <v>153</v>
      </c>
      <c r="B148" s="2">
        <v>0.29299999999999998</v>
      </c>
      <c r="C148" s="2">
        <f>1/B148</f>
        <v>3.4129692832764507</v>
      </c>
      <c r="D148" s="2">
        <f t="shared" si="6"/>
        <v>1.7710274302398394</v>
      </c>
      <c r="E148" s="5">
        <v>2.2177764467275499E-8</v>
      </c>
      <c r="F148" s="8">
        <v>0.35399999999999998</v>
      </c>
      <c r="G148" s="8">
        <f t="shared" si="7"/>
        <v>2.8248587570621471</v>
      </c>
      <c r="H148" s="8">
        <f t="shared" si="8"/>
        <v>1.4981787345790896</v>
      </c>
      <c r="I148" s="8">
        <v>1.8360408940894699E-3</v>
      </c>
    </row>
    <row r="149" spans="1:9" x14ac:dyDescent="0.3">
      <c r="A149" s="1" t="s">
        <v>154</v>
      </c>
      <c r="B149" s="2">
        <v>0.36899999999999999</v>
      </c>
      <c r="C149" s="2">
        <f>1/B149</f>
        <v>2.7100271002710028</v>
      </c>
      <c r="D149" s="2">
        <f t="shared" si="6"/>
        <v>1.4383072786016911</v>
      </c>
      <c r="E149" s="5">
        <v>3.0067066888607402E-3</v>
      </c>
      <c r="F149" s="8">
        <v>0.35499999999999998</v>
      </c>
      <c r="G149" s="8">
        <f t="shared" si="7"/>
        <v>2.8169014084507045</v>
      </c>
      <c r="H149" s="8">
        <f t="shared" si="8"/>
        <v>1.4941090702700428</v>
      </c>
      <c r="I149" s="8">
        <v>3.38403065285671E-2</v>
      </c>
    </row>
    <row r="150" spans="1:9" x14ac:dyDescent="0.3">
      <c r="A150" s="1" t="s">
        <v>155</v>
      </c>
      <c r="B150" s="2">
        <v>0.30499999999999999</v>
      </c>
      <c r="C150" s="2">
        <f>1/B150</f>
        <v>3.278688524590164</v>
      </c>
      <c r="D150" s="2">
        <f t="shared" si="6"/>
        <v>1.7131188522118383</v>
      </c>
      <c r="E150" s="5">
        <v>3.32619206221124E-3</v>
      </c>
      <c r="F150" s="8">
        <v>0.35799999999999998</v>
      </c>
      <c r="G150" s="8">
        <f t="shared" si="7"/>
        <v>2.7932960893854748</v>
      </c>
      <c r="H150" s="8">
        <f t="shared" si="8"/>
        <v>1.4819685073978306</v>
      </c>
      <c r="I150" s="8">
        <v>0.12935826809036899</v>
      </c>
    </row>
    <row r="151" spans="1:9" x14ac:dyDescent="0.3">
      <c r="A151" s="1" t="s">
        <v>156</v>
      </c>
      <c r="B151" s="2">
        <v>0.01</v>
      </c>
      <c r="C151" s="2">
        <f>1/B151</f>
        <v>100</v>
      </c>
      <c r="D151" s="2">
        <f t="shared" si="6"/>
        <v>6.6438561897747253</v>
      </c>
      <c r="E151" s="5">
        <v>1.6368336025848099E-16</v>
      </c>
      <c r="F151" s="8">
        <v>0.36499999999999999</v>
      </c>
      <c r="G151" s="8">
        <f t="shared" si="7"/>
        <v>2.7397260273972601</v>
      </c>
      <c r="H151" s="8">
        <f t="shared" si="8"/>
        <v>1.4540316308947077</v>
      </c>
      <c r="I151" s="8">
        <v>0.25811870223292699</v>
      </c>
    </row>
    <row r="152" spans="1:9" x14ac:dyDescent="0.3">
      <c r="A152" s="1" t="s">
        <v>157</v>
      </c>
      <c r="B152" s="2">
        <v>0.439</v>
      </c>
      <c r="C152" s="2">
        <f>1/B152</f>
        <v>2.2779043280182232</v>
      </c>
      <c r="D152" s="2">
        <f t="shared" si="6"/>
        <v>1.1877071551267289</v>
      </c>
      <c r="E152" s="5">
        <v>2.9412051557642899E-2</v>
      </c>
      <c r="F152" s="8">
        <v>0.371</v>
      </c>
      <c r="G152" s="8">
        <f t="shared" si="7"/>
        <v>2.6954177897574123</v>
      </c>
      <c r="H152" s="8">
        <f t="shared" si="8"/>
        <v>1.4305089080412836</v>
      </c>
      <c r="I152" s="8">
        <v>6.9296488653421501E-2</v>
      </c>
    </row>
    <row r="153" spans="1:9" x14ac:dyDescent="0.3">
      <c r="A153" s="1" t="s">
        <v>158</v>
      </c>
      <c r="B153" s="2">
        <v>0.309</v>
      </c>
      <c r="C153" s="2">
        <f>1/B153</f>
        <v>3.2362459546925568</v>
      </c>
      <c r="D153" s="2">
        <f t="shared" si="6"/>
        <v>1.6943212567577126</v>
      </c>
      <c r="E153" s="5">
        <v>3.7589547448462299E-3</v>
      </c>
      <c r="F153" s="8">
        <v>0.373</v>
      </c>
      <c r="G153" s="8">
        <f t="shared" si="7"/>
        <v>2.6809651474530831</v>
      </c>
      <c r="H153" s="8">
        <f t="shared" si="8"/>
        <v>1.4227524644068494</v>
      </c>
      <c r="I153" s="8">
        <v>0.16732764614600401</v>
      </c>
    </row>
    <row r="154" spans="1:9" x14ac:dyDescent="0.3">
      <c r="A154" s="1" t="s">
        <v>159</v>
      </c>
      <c r="B154" s="2">
        <v>0.32400000000000001</v>
      </c>
      <c r="C154" s="2">
        <f>1/B154</f>
        <v>3.0864197530864197</v>
      </c>
      <c r="D154" s="2">
        <f t="shared" si="6"/>
        <v>1.6259342817774622</v>
      </c>
      <c r="E154" s="5">
        <v>6.2245384407380799E-6</v>
      </c>
      <c r="F154" s="8">
        <v>0.377</v>
      </c>
      <c r="G154" s="8">
        <f t="shared" si="7"/>
        <v>2.6525198938992043</v>
      </c>
      <c r="H154" s="8">
        <f t="shared" si="8"/>
        <v>1.4073635713934227</v>
      </c>
      <c r="I154" s="8">
        <v>2.4254616795439402E-2</v>
      </c>
    </row>
    <row r="155" spans="1:9" x14ac:dyDescent="0.3">
      <c r="A155" s="1" t="s">
        <v>160</v>
      </c>
      <c r="B155" s="2">
        <v>0.48099999999999998</v>
      </c>
      <c r="C155" s="2">
        <f>1/B155</f>
        <v>2.0790020790020791</v>
      </c>
      <c r="D155" s="2">
        <f t="shared" si="6"/>
        <v>1.0558912008920454</v>
      </c>
      <c r="E155" s="5">
        <v>7.8625143603197001E-2</v>
      </c>
      <c r="F155" s="8">
        <v>0.379</v>
      </c>
      <c r="G155" s="8">
        <f t="shared" si="7"/>
        <v>2.6385224274406331</v>
      </c>
      <c r="H155" s="8">
        <f t="shared" si="8"/>
        <v>1.3997302464909953</v>
      </c>
      <c r="I155" s="8">
        <v>0.17964957936662401</v>
      </c>
    </row>
    <row r="156" spans="1:9" x14ac:dyDescent="0.3">
      <c r="A156" s="1" t="s">
        <v>161</v>
      </c>
      <c r="B156" s="2">
        <v>0.155</v>
      </c>
      <c r="C156" s="2">
        <f>1/B156</f>
        <v>6.4516129032258069</v>
      </c>
      <c r="D156" s="2">
        <f t="shared" si="6"/>
        <v>2.6896598793878495</v>
      </c>
      <c r="E156" s="5">
        <v>3.2654159084552E-6</v>
      </c>
      <c r="F156" s="8">
        <v>0.38</v>
      </c>
      <c r="G156" s="8">
        <f t="shared" si="7"/>
        <v>2.6315789473684212</v>
      </c>
      <c r="H156" s="8">
        <f t="shared" si="8"/>
        <v>1.3959286763311394</v>
      </c>
      <c r="I156" s="8">
        <v>0.20467180583090699</v>
      </c>
    </row>
    <row r="157" spans="1:9" x14ac:dyDescent="0.3">
      <c r="A157" s="1" t="s">
        <v>162</v>
      </c>
      <c r="B157" s="2">
        <v>0.47099999999999997</v>
      </c>
      <c r="C157" s="2">
        <f>1/B157</f>
        <v>2.1231422505307855</v>
      </c>
      <c r="D157" s="2">
        <f t="shared" si="6"/>
        <v>1.0862010350493039</v>
      </c>
      <c r="E157" s="5">
        <v>0.49603182090875197</v>
      </c>
      <c r="F157" s="8">
        <v>0.38100000000000001</v>
      </c>
      <c r="G157" s="8">
        <f t="shared" si="7"/>
        <v>2.6246719160104988</v>
      </c>
      <c r="H157" s="8">
        <f t="shared" si="8"/>
        <v>1.3921370971687652</v>
      </c>
      <c r="I157" s="8">
        <v>0.29988666793750102</v>
      </c>
    </row>
    <row r="158" spans="1:9" x14ac:dyDescent="0.3">
      <c r="A158" s="1" t="s">
        <v>163</v>
      </c>
      <c r="B158" s="2">
        <v>0.39200000000000002</v>
      </c>
      <c r="C158" s="2">
        <f>1/B158</f>
        <v>2.5510204081632653</v>
      </c>
      <c r="D158" s="2">
        <f t="shared" si="6"/>
        <v>1.3510744405468789</v>
      </c>
      <c r="E158" s="5">
        <v>9.3042343833680499E-2</v>
      </c>
      <c r="F158" s="8">
        <v>0.38200000000000001</v>
      </c>
      <c r="G158" s="8">
        <f t="shared" si="7"/>
        <v>2.6178010471204187</v>
      </c>
      <c r="H158" s="8">
        <f t="shared" si="8"/>
        <v>1.3883554566263383</v>
      </c>
      <c r="I158" s="8">
        <v>0.229530625840865</v>
      </c>
    </row>
    <row r="159" spans="1:9" x14ac:dyDescent="0.3">
      <c r="A159" s="1" t="s">
        <v>164</v>
      </c>
      <c r="B159" s="2">
        <v>0.28699999999999998</v>
      </c>
      <c r="C159" s="2">
        <f>1/B159</f>
        <v>3.4843205574912894</v>
      </c>
      <c r="D159" s="2">
        <f t="shared" si="6"/>
        <v>1.8008773579863995</v>
      </c>
      <c r="E159" s="5">
        <v>1.8505192360428999E-4</v>
      </c>
      <c r="F159" s="8">
        <v>0.38300000000000001</v>
      </c>
      <c r="G159" s="8">
        <f t="shared" si="7"/>
        <v>2.6109660574412534</v>
      </c>
      <c r="H159" s="8">
        <f t="shared" si="8"/>
        <v>1.3845837027371302</v>
      </c>
      <c r="I159" s="8">
        <v>0.16511635677647801</v>
      </c>
    </row>
    <row r="160" spans="1:9" x14ac:dyDescent="0.3">
      <c r="A160" s="1" t="s">
        <v>165</v>
      </c>
      <c r="B160" s="2">
        <v>0.314</v>
      </c>
      <c r="C160" s="2">
        <f>1/B160</f>
        <v>3.1847133757961785</v>
      </c>
      <c r="D160" s="2">
        <f t="shared" si="6"/>
        <v>1.6711635357704602</v>
      </c>
      <c r="E160" s="5">
        <v>1.1527901546446601E-8</v>
      </c>
      <c r="F160" s="8">
        <v>0.39</v>
      </c>
      <c r="G160" s="8">
        <f t="shared" si="7"/>
        <v>2.5641025641025639</v>
      </c>
      <c r="H160" s="8">
        <f t="shared" si="8"/>
        <v>1.3584539709124763</v>
      </c>
      <c r="I160" s="8">
        <v>6.0967757995311301E-3</v>
      </c>
    </row>
    <row r="161" spans="1:9" x14ac:dyDescent="0.3">
      <c r="A161" s="1" t="s">
        <v>166</v>
      </c>
      <c r="B161" s="2">
        <v>0.32400000000000001</v>
      </c>
      <c r="C161" s="2">
        <f>1/B161</f>
        <v>3.0864197530864197</v>
      </c>
      <c r="D161" s="2">
        <f t="shared" si="6"/>
        <v>1.6259342817774622</v>
      </c>
      <c r="E161" s="5">
        <v>6.0596484339784805E-4</v>
      </c>
      <c r="F161" s="8">
        <v>0.39200000000000002</v>
      </c>
      <c r="G161" s="8">
        <f t="shared" si="7"/>
        <v>2.5510204081632653</v>
      </c>
      <c r="H161" s="8">
        <f t="shared" si="8"/>
        <v>1.3510744405468789</v>
      </c>
      <c r="I161" s="8">
        <v>0.19745711924079701</v>
      </c>
    </row>
    <row r="162" spans="1:9" x14ac:dyDescent="0.3">
      <c r="A162" s="1" t="s">
        <v>256</v>
      </c>
      <c r="B162" s="2">
        <v>0.34499999999999997</v>
      </c>
      <c r="C162" s="2">
        <f>1/B162</f>
        <v>2.8985507246376816</v>
      </c>
      <c r="D162" s="2">
        <f t="shared" si="6"/>
        <v>1.5353317329965561</v>
      </c>
      <c r="E162" s="5">
        <v>6.4968637149819705E-7</v>
      </c>
      <c r="F162" s="8">
        <v>0.39200000000000002</v>
      </c>
      <c r="G162" s="8">
        <f t="shared" si="7"/>
        <v>2.5510204081632653</v>
      </c>
      <c r="H162" s="8">
        <f t="shared" si="8"/>
        <v>1.3510744405468789</v>
      </c>
      <c r="I162" s="8">
        <v>8.5350002146731292E-3</v>
      </c>
    </row>
    <row r="163" spans="1:9" x14ac:dyDescent="0.3">
      <c r="A163" s="1" t="s">
        <v>167</v>
      </c>
      <c r="B163" s="2">
        <v>0.48299999999999998</v>
      </c>
      <c r="C163" s="2">
        <f>1/B163</f>
        <v>2.0703933747412009</v>
      </c>
      <c r="D163" s="2">
        <f t="shared" si="6"/>
        <v>1.0499049058263139</v>
      </c>
      <c r="E163" s="5">
        <v>3.1246485987849199E-2</v>
      </c>
      <c r="F163" s="8">
        <v>0.39300000000000002</v>
      </c>
      <c r="G163" s="8">
        <f t="shared" si="7"/>
        <v>2.5445292620865141</v>
      </c>
      <c r="H163" s="8">
        <f t="shared" si="8"/>
        <v>1.3473987824034808</v>
      </c>
      <c r="I163" s="8">
        <v>5.4686555713462898E-2</v>
      </c>
    </row>
    <row r="164" spans="1:9" x14ac:dyDescent="0.3">
      <c r="A164" s="1" t="s">
        <v>168</v>
      </c>
      <c r="B164" s="2">
        <v>0.42499999999999999</v>
      </c>
      <c r="C164" s="2">
        <f>1/B164</f>
        <v>2.3529411764705883</v>
      </c>
      <c r="D164" s="2">
        <f t="shared" si="6"/>
        <v>1.2344652536370231</v>
      </c>
      <c r="E164" s="5">
        <v>2.2948633890047799E-2</v>
      </c>
      <c r="F164" s="8">
        <v>0.39900000000000002</v>
      </c>
      <c r="G164" s="8">
        <f t="shared" si="7"/>
        <v>2.5062656641604009</v>
      </c>
      <c r="H164" s="8">
        <f t="shared" si="8"/>
        <v>1.3255393484397413</v>
      </c>
      <c r="I164" s="8">
        <v>7.6775209166317804E-2</v>
      </c>
    </row>
    <row r="165" spans="1:9" x14ac:dyDescent="0.3">
      <c r="A165" s="1" t="s">
        <v>169</v>
      </c>
      <c r="B165" s="2">
        <v>0.01</v>
      </c>
      <c r="C165" s="2">
        <f>1/B165</f>
        <v>100</v>
      </c>
      <c r="D165" s="2">
        <f t="shared" si="6"/>
        <v>6.6438561897747253</v>
      </c>
      <c r="E165" s="5">
        <v>1.6368336025848099E-16</v>
      </c>
      <c r="F165" s="8">
        <v>0.40799999999999997</v>
      </c>
      <c r="G165" s="8">
        <f t="shared" si="7"/>
        <v>2.4509803921568629</v>
      </c>
      <c r="H165" s="8">
        <f t="shared" si="8"/>
        <v>1.2933589426905916</v>
      </c>
      <c r="I165" s="8">
        <v>0.27151934738164402</v>
      </c>
    </row>
    <row r="166" spans="1:9" x14ac:dyDescent="0.3">
      <c r="A166" s="1" t="s">
        <v>170</v>
      </c>
      <c r="B166" s="2">
        <v>0.39</v>
      </c>
      <c r="C166" s="2">
        <f>1/B166</f>
        <v>2.5641025641025639</v>
      </c>
      <c r="D166" s="2">
        <f t="shared" si="6"/>
        <v>1.3584539709124763</v>
      </c>
      <c r="E166" s="5">
        <v>2.6271847587184E-2</v>
      </c>
      <c r="F166" s="8">
        <v>0.40899999999999997</v>
      </c>
      <c r="G166" s="8">
        <f t="shared" si="7"/>
        <v>2.4449877750611249</v>
      </c>
      <c r="H166" s="8">
        <f t="shared" si="8"/>
        <v>1.2898272517203382</v>
      </c>
      <c r="I166" s="8">
        <v>0.26773506554721999</v>
      </c>
    </row>
    <row r="167" spans="1:9" x14ac:dyDescent="0.3">
      <c r="A167" s="1" t="s">
        <v>171</v>
      </c>
      <c r="B167" s="2">
        <v>0.49399999999999999</v>
      </c>
      <c r="C167" s="2">
        <f>1/B167</f>
        <v>2.0242914979757085</v>
      </c>
      <c r="D167" s="2">
        <f t="shared" si="6"/>
        <v>1.0174170530774094</v>
      </c>
      <c r="E167" s="5">
        <v>6.4171929418729498E-2</v>
      </c>
      <c r="F167" s="8">
        <v>0.41099999999999998</v>
      </c>
      <c r="G167" s="8">
        <f t="shared" si="7"/>
        <v>2.4330900243309004</v>
      </c>
      <c r="H167" s="8">
        <f t="shared" si="8"/>
        <v>1.2827897009804043</v>
      </c>
      <c r="I167" s="8">
        <v>0.21076902584143101</v>
      </c>
    </row>
    <row r="168" spans="1:9" x14ac:dyDescent="0.3">
      <c r="A168" s="1" t="s">
        <v>172</v>
      </c>
      <c r="B168" s="2">
        <v>0.42499999999999999</v>
      </c>
      <c r="C168" s="2">
        <f>1/B168</f>
        <v>2.3529411764705883</v>
      </c>
      <c r="D168" s="2">
        <f t="shared" si="6"/>
        <v>1.2344652536370231</v>
      </c>
      <c r="E168" s="5">
        <v>2.1139670846618601E-2</v>
      </c>
      <c r="F168" s="8">
        <v>0.41199999999999998</v>
      </c>
      <c r="G168" s="8">
        <f t="shared" si="7"/>
        <v>2.4271844660194177</v>
      </c>
      <c r="H168" s="8">
        <f t="shared" si="8"/>
        <v>1.2792837574788687</v>
      </c>
      <c r="I168" s="8">
        <v>0.143235125289948</v>
      </c>
    </row>
    <row r="169" spans="1:9" x14ac:dyDescent="0.3">
      <c r="A169" s="1" t="s">
        <v>173</v>
      </c>
      <c r="B169" s="2">
        <v>0.33500000000000002</v>
      </c>
      <c r="C169" s="2">
        <f>1/B169</f>
        <v>2.9850746268656714</v>
      </c>
      <c r="D169" s="2">
        <f t="shared" si="6"/>
        <v>1.5777669993169523</v>
      </c>
      <c r="E169" s="5">
        <v>7.48002338313481E-3</v>
      </c>
      <c r="F169" s="8">
        <v>0.41599999999999998</v>
      </c>
      <c r="G169" s="8">
        <f t="shared" si="7"/>
        <v>2.4038461538461537</v>
      </c>
      <c r="H169" s="8">
        <f t="shared" si="8"/>
        <v>1.2653445665209948</v>
      </c>
      <c r="I169" s="8">
        <v>0.30867034783694602</v>
      </c>
    </row>
    <row r="170" spans="1:9" x14ac:dyDescent="0.3">
      <c r="A170" s="1" t="s">
        <v>174</v>
      </c>
      <c r="B170" s="2">
        <v>0.33700000000000002</v>
      </c>
      <c r="C170" s="2">
        <f>1/B170</f>
        <v>2.9673590504451037</v>
      </c>
      <c r="D170" s="2">
        <f t="shared" si="6"/>
        <v>1.5691795034802285</v>
      </c>
      <c r="E170" s="5">
        <v>1.0828394118696899E-2</v>
      </c>
      <c r="F170" s="8">
        <v>0.41699999999999998</v>
      </c>
      <c r="G170" s="8">
        <f t="shared" si="7"/>
        <v>2.3980815347721824</v>
      </c>
      <c r="H170" s="8">
        <f t="shared" si="8"/>
        <v>1.2618807112174235</v>
      </c>
      <c r="I170" s="8">
        <v>0.30211436103726802</v>
      </c>
    </row>
    <row r="171" spans="1:9" x14ac:dyDescent="0.3">
      <c r="A171" s="1" t="s">
        <v>154</v>
      </c>
      <c r="B171" s="2">
        <v>0.34200000000000003</v>
      </c>
      <c r="C171" s="2">
        <f>1/B171</f>
        <v>2.9239766081871341</v>
      </c>
      <c r="D171" s="2">
        <f t="shared" si="6"/>
        <v>1.5479317697761892</v>
      </c>
      <c r="E171" s="5">
        <v>1.8034980170865201E-6</v>
      </c>
      <c r="F171" s="8">
        <v>0.41699999999999998</v>
      </c>
      <c r="G171" s="8">
        <f t="shared" si="7"/>
        <v>2.3980815347721824</v>
      </c>
      <c r="H171" s="8">
        <f t="shared" si="8"/>
        <v>1.2618807112174235</v>
      </c>
      <c r="I171" s="8">
        <v>1.3512306062857299E-2</v>
      </c>
    </row>
    <row r="172" spans="1:9" x14ac:dyDescent="0.3">
      <c r="A172" s="1" t="s">
        <v>175</v>
      </c>
      <c r="B172" s="2">
        <v>0.29499999999999998</v>
      </c>
      <c r="C172" s="2">
        <f>1/B172</f>
        <v>3.3898305084745766</v>
      </c>
      <c r="D172" s="2">
        <f t="shared" si="6"/>
        <v>1.7612131404128835</v>
      </c>
      <c r="E172" s="5">
        <v>3.7889205062313599E-8</v>
      </c>
      <c r="F172" s="8">
        <v>0.41799999999999998</v>
      </c>
      <c r="G172" s="8">
        <f t="shared" si="7"/>
        <v>2.3923444976076556</v>
      </c>
      <c r="H172" s="8">
        <f t="shared" si="8"/>
        <v>1.2584251525812042</v>
      </c>
      <c r="I172" s="8">
        <v>2.1034513313636299E-2</v>
      </c>
    </row>
    <row r="173" spans="1:9" x14ac:dyDescent="0.3">
      <c r="A173" s="1" t="s">
        <v>176</v>
      </c>
      <c r="B173" s="2">
        <v>0.441</v>
      </c>
      <c r="C173" s="2">
        <f>1/B173</f>
        <v>2.2675736961451247</v>
      </c>
      <c r="D173" s="2">
        <f t="shared" si="6"/>
        <v>1.1811494391045665</v>
      </c>
      <c r="E173" s="5">
        <v>1.6150536673060001E-4</v>
      </c>
      <c r="F173" s="8">
        <v>0.42399999999999999</v>
      </c>
      <c r="G173" s="8">
        <f t="shared" si="7"/>
        <v>2.358490566037736</v>
      </c>
      <c r="H173" s="8">
        <f t="shared" si="8"/>
        <v>1.237863830098888</v>
      </c>
      <c r="I173" s="8">
        <v>1.5885525442869902E-2</v>
      </c>
    </row>
    <row r="174" spans="1:9" x14ac:dyDescent="0.3">
      <c r="A174" s="1" t="s">
        <v>177</v>
      </c>
      <c r="B174" s="2">
        <v>0.45900000000000002</v>
      </c>
      <c r="C174" s="2">
        <f>1/B174</f>
        <v>2.1786492374727668</v>
      </c>
      <c r="D174" s="2">
        <f t="shared" si="6"/>
        <v>1.123433941248279</v>
      </c>
      <c r="E174" s="5">
        <v>3.90263422300002E-4</v>
      </c>
      <c r="F174" s="8">
        <v>0.42699999999999999</v>
      </c>
      <c r="G174" s="8">
        <f t="shared" si="7"/>
        <v>2.3419203747072599</v>
      </c>
      <c r="H174" s="8">
        <f t="shared" si="8"/>
        <v>1.2276920250415966</v>
      </c>
      <c r="I174" s="8">
        <v>1.7469493512960899E-2</v>
      </c>
    </row>
    <row r="175" spans="1:9" x14ac:dyDescent="0.3">
      <c r="A175" s="1" t="s">
        <v>178</v>
      </c>
      <c r="B175" s="2">
        <v>0.47699999999999998</v>
      </c>
      <c r="C175" s="2">
        <f>1/B175</f>
        <v>2.0964360587002098</v>
      </c>
      <c r="D175" s="2">
        <f t="shared" si="6"/>
        <v>1.0679388286565756</v>
      </c>
      <c r="E175" s="5">
        <v>2.1411284808950999E-2</v>
      </c>
      <c r="F175" s="8">
        <v>0.42899999999999999</v>
      </c>
      <c r="G175" s="8">
        <f t="shared" si="7"/>
        <v>2.3310023310023311</v>
      </c>
      <c r="H175" s="8">
        <f t="shared" si="8"/>
        <v>1.2209504471625416</v>
      </c>
      <c r="I175" s="8">
        <v>8.3253513164030596E-2</v>
      </c>
    </row>
    <row r="176" spans="1:9" x14ac:dyDescent="0.3">
      <c r="A176" s="1" t="s">
        <v>179</v>
      </c>
      <c r="B176" s="2">
        <v>0.38200000000000001</v>
      </c>
      <c r="C176" s="2">
        <f>1/B176</f>
        <v>2.6178010471204187</v>
      </c>
      <c r="D176" s="2">
        <f t="shared" si="6"/>
        <v>1.3883554566263383</v>
      </c>
      <c r="E176" s="5">
        <v>0.40394130692036301</v>
      </c>
      <c r="F176" s="8">
        <v>0.43</v>
      </c>
      <c r="G176" s="8">
        <f t="shared" si="7"/>
        <v>2.3255813953488373</v>
      </c>
      <c r="H176" s="8">
        <f t="shared" si="8"/>
        <v>1.2175914350726269</v>
      </c>
      <c r="I176" s="8">
        <v>0.45592742964250199</v>
      </c>
    </row>
    <row r="177" spans="1:9" x14ac:dyDescent="0.3">
      <c r="A177" s="1" t="s">
        <v>180</v>
      </c>
      <c r="B177" s="2">
        <v>0.41799999999999998</v>
      </c>
      <c r="C177" s="2">
        <f>1/B177</f>
        <v>2.3923444976076556</v>
      </c>
      <c r="D177" s="2">
        <f t="shared" si="6"/>
        <v>1.2584251525812042</v>
      </c>
      <c r="E177" s="5">
        <v>2.07246155268551E-2</v>
      </c>
      <c r="F177" s="8">
        <v>0.43</v>
      </c>
      <c r="G177" s="8">
        <f t="shared" si="7"/>
        <v>2.3255813953488373</v>
      </c>
      <c r="H177" s="8">
        <f t="shared" si="8"/>
        <v>1.2175914350726269</v>
      </c>
      <c r="I177" s="8">
        <v>0.127685227496175</v>
      </c>
    </row>
    <row r="178" spans="1:9" x14ac:dyDescent="0.3">
      <c r="A178" s="1" t="s">
        <v>181</v>
      </c>
      <c r="B178" s="2">
        <v>0.46899999999999997</v>
      </c>
      <c r="C178" s="2">
        <f>1/B178</f>
        <v>2.1321961620469083</v>
      </c>
      <c r="D178" s="2">
        <f t="shared" si="6"/>
        <v>1.0923401721467105</v>
      </c>
      <c r="E178" s="5">
        <v>5.2624358398772997E-2</v>
      </c>
      <c r="F178" s="8">
        <v>0.43099999999999999</v>
      </c>
      <c r="G178" s="8">
        <f t="shared" si="7"/>
        <v>2.3201856148491879</v>
      </c>
      <c r="H178" s="8">
        <f t="shared" si="8"/>
        <v>1.2142402255729889</v>
      </c>
      <c r="I178" s="8">
        <v>0.13084707536614101</v>
      </c>
    </row>
    <row r="179" spans="1:9" x14ac:dyDescent="0.3">
      <c r="A179" s="1" t="s">
        <v>182</v>
      </c>
      <c r="B179" s="2">
        <v>0.33200000000000002</v>
      </c>
      <c r="C179" s="2">
        <f>1/B179</f>
        <v>3.012048192771084</v>
      </c>
      <c r="D179" s="2">
        <f t="shared" si="6"/>
        <v>1.5907448533151622</v>
      </c>
      <c r="E179" s="5">
        <v>1.5634460014265399E-4</v>
      </c>
      <c r="F179" s="8">
        <v>0.432</v>
      </c>
      <c r="G179" s="8">
        <f t="shared" si="7"/>
        <v>2.3148148148148149</v>
      </c>
      <c r="H179" s="8">
        <f t="shared" si="8"/>
        <v>1.2108967824986185</v>
      </c>
      <c r="I179" s="8">
        <v>0.118331820432538</v>
      </c>
    </row>
    <row r="180" spans="1:9" x14ac:dyDescent="0.3">
      <c r="A180" s="1" t="s">
        <v>183</v>
      </c>
      <c r="B180" s="2">
        <v>0.49</v>
      </c>
      <c r="C180" s="2">
        <f>1/B180</f>
        <v>2.0408163265306123</v>
      </c>
      <c r="D180" s="2">
        <f t="shared" si="6"/>
        <v>1.0291463456595165</v>
      </c>
      <c r="E180" s="5">
        <v>9.2306819074870997E-2</v>
      </c>
      <c r="F180" s="8">
        <v>0.432</v>
      </c>
      <c r="G180" s="8">
        <f t="shared" si="7"/>
        <v>2.3148148148148149</v>
      </c>
      <c r="H180" s="8">
        <f t="shared" si="8"/>
        <v>1.2108967824986185</v>
      </c>
      <c r="I180" s="8">
        <v>0.28189138602456099</v>
      </c>
    </row>
    <row r="181" spans="1:9" x14ac:dyDescent="0.3">
      <c r="A181" s="4" t="s">
        <v>184</v>
      </c>
      <c r="B181" s="2">
        <v>0.13900000000000001</v>
      </c>
      <c r="C181" s="2">
        <f>1/B181</f>
        <v>7.1942446043165464</v>
      </c>
      <c r="D181" s="2">
        <f t="shared" si="6"/>
        <v>2.8468432119385798</v>
      </c>
      <c r="E181" s="5">
        <v>1.6368336025848099E-16</v>
      </c>
      <c r="F181" s="8">
        <v>0.433</v>
      </c>
      <c r="G181" s="8">
        <f t="shared" si="7"/>
        <v>2.3094688221709005</v>
      </c>
      <c r="H181" s="8">
        <f t="shared" si="8"/>
        <v>1.2075610699353621</v>
      </c>
      <c r="I181" s="8">
        <v>1.72312486566478E-2</v>
      </c>
    </row>
    <row r="182" spans="1:9" x14ac:dyDescent="0.3">
      <c r="A182" s="1" t="s">
        <v>185</v>
      </c>
      <c r="B182" s="2">
        <v>0.39100000000000001</v>
      </c>
      <c r="C182" s="2">
        <f>1/B182</f>
        <v>2.5575447570332481</v>
      </c>
      <c r="D182" s="2">
        <f t="shared" si="6"/>
        <v>1.3547594873547348</v>
      </c>
      <c r="E182" s="5">
        <v>8.5506941184814705E-3</v>
      </c>
      <c r="F182" s="8">
        <v>0.438</v>
      </c>
      <c r="G182" s="8">
        <f t="shared" si="7"/>
        <v>2.2831050228310503</v>
      </c>
      <c r="H182" s="8">
        <f t="shared" si="8"/>
        <v>1.1909972250609138</v>
      </c>
      <c r="I182" s="8">
        <v>0.26773518391968998</v>
      </c>
    </row>
    <row r="183" spans="1:9" x14ac:dyDescent="0.3">
      <c r="A183" s="1" t="s">
        <v>186</v>
      </c>
      <c r="B183" s="2">
        <v>0.437</v>
      </c>
      <c r="C183" s="2">
        <f>1/B183</f>
        <v>2.2883295194508011</v>
      </c>
      <c r="D183" s="2">
        <f t="shared" si="6"/>
        <v>1.1942948151614889</v>
      </c>
      <c r="E183" s="5">
        <v>0.27872652436617901</v>
      </c>
      <c r="F183" s="8">
        <v>0.438</v>
      </c>
      <c r="G183" s="8">
        <f t="shared" si="7"/>
        <v>2.2831050228310503</v>
      </c>
      <c r="H183" s="8">
        <f t="shared" si="8"/>
        <v>1.1909972250609138</v>
      </c>
      <c r="I183" s="8">
        <v>0.36537040451323899</v>
      </c>
    </row>
    <row r="184" spans="1:9" x14ac:dyDescent="0.3">
      <c r="A184" s="1" t="s">
        <v>187</v>
      </c>
      <c r="B184" s="2">
        <v>0.38</v>
      </c>
      <c r="C184" s="2">
        <f>1/B184</f>
        <v>2.6315789473684212</v>
      </c>
      <c r="D184" s="2">
        <f t="shared" si="6"/>
        <v>1.3959286763311394</v>
      </c>
      <c r="E184" s="5">
        <v>0.225833349996892</v>
      </c>
      <c r="F184" s="8">
        <v>0.439</v>
      </c>
      <c r="G184" s="8">
        <f t="shared" si="7"/>
        <v>2.2779043280182232</v>
      </c>
      <c r="H184" s="8">
        <f t="shared" si="8"/>
        <v>1.1877071551267289</v>
      </c>
      <c r="I184" s="8">
        <v>0.427762646203659</v>
      </c>
    </row>
    <row r="185" spans="1:9" x14ac:dyDescent="0.3">
      <c r="A185" s="1" t="s">
        <v>188</v>
      </c>
      <c r="B185" s="2">
        <v>0.39800000000000002</v>
      </c>
      <c r="C185" s="2">
        <f>1/B185</f>
        <v>2.5125628140703515</v>
      </c>
      <c r="D185" s="2">
        <f t="shared" si="6"/>
        <v>1.3291596641184382</v>
      </c>
      <c r="E185" s="5">
        <v>2.0731277167127899E-3</v>
      </c>
      <c r="F185" s="8">
        <v>0.45</v>
      </c>
      <c r="G185" s="8">
        <f t="shared" si="7"/>
        <v>2.2222222222222223</v>
      </c>
      <c r="H185" s="8">
        <f t="shared" si="8"/>
        <v>1.15200309344505</v>
      </c>
      <c r="I185" s="8">
        <v>0.11957131123015401</v>
      </c>
    </row>
    <row r="186" spans="1:9" x14ac:dyDescent="0.3">
      <c r="A186" s="1" t="s">
        <v>189</v>
      </c>
      <c r="B186" s="2">
        <v>0.495</v>
      </c>
      <c r="C186" s="2">
        <f>1/B186</f>
        <v>2.0202020202020203</v>
      </c>
      <c r="D186" s="2">
        <f t="shared" si="6"/>
        <v>1.0144995696951153</v>
      </c>
      <c r="E186" s="5">
        <v>1.98093398692544E-2</v>
      </c>
      <c r="F186" s="8">
        <v>0.45500000000000002</v>
      </c>
      <c r="G186" s="8">
        <f t="shared" si="7"/>
        <v>2.1978021978021975</v>
      </c>
      <c r="H186" s="8">
        <f t="shared" si="8"/>
        <v>1.1360615495760285</v>
      </c>
      <c r="I186" s="8">
        <v>7.5771350705542806E-2</v>
      </c>
    </row>
    <row r="187" spans="1:9" x14ac:dyDescent="0.3">
      <c r="A187" s="1" t="s">
        <v>190</v>
      </c>
      <c r="B187" s="2">
        <v>0.49299999999999999</v>
      </c>
      <c r="C187" s="2">
        <f>1/B187</f>
        <v>2.028397565922921</v>
      </c>
      <c r="D187" s="2">
        <f t="shared" si="6"/>
        <v>1.0203404482841756</v>
      </c>
      <c r="E187" s="5">
        <v>6.6674258192267993E-2</v>
      </c>
      <c r="F187" s="8">
        <v>0.45900000000000002</v>
      </c>
      <c r="G187" s="8">
        <f t="shared" si="7"/>
        <v>2.1786492374727668</v>
      </c>
      <c r="H187" s="8">
        <f t="shared" si="8"/>
        <v>1.123433941248279</v>
      </c>
      <c r="I187" s="8">
        <v>0.17964957936662401</v>
      </c>
    </row>
    <row r="188" spans="1:9" x14ac:dyDescent="0.3">
      <c r="A188" s="1" t="s">
        <v>191</v>
      </c>
      <c r="B188" s="2">
        <v>0.01</v>
      </c>
      <c r="C188" s="2">
        <f>1/B188</f>
        <v>100</v>
      </c>
      <c r="D188" s="2">
        <f t="shared" si="6"/>
        <v>6.6438561897747253</v>
      </c>
      <c r="E188" s="5">
        <v>1.6368336025848099E-16</v>
      </c>
      <c r="F188" s="8">
        <v>0.46700000000000003</v>
      </c>
      <c r="G188" s="8">
        <f t="shared" si="7"/>
        <v>2.1413276231263381</v>
      </c>
      <c r="H188" s="8">
        <f t="shared" si="8"/>
        <v>1.098505544952425</v>
      </c>
      <c r="I188" s="8">
        <v>0.53260015021355001</v>
      </c>
    </row>
    <row r="189" spans="1:9" x14ac:dyDescent="0.3">
      <c r="A189" s="1" t="s">
        <v>192</v>
      </c>
      <c r="B189" s="2">
        <v>0.496</v>
      </c>
      <c r="C189" s="2">
        <f>1/B189</f>
        <v>2.0161290322580645</v>
      </c>
      <c r="D189" s="2">
        <f t="shared" si="6"/>
        <v>1.0115879742752119</v>
      </c>
      <c r="E189" s="5">
        <v>1.3916067223397E-2</v>
      </c>
      <c r="F189" s="8">
        <v>0.46700000000000003</v>
      </c>
      <c r="G189" s="8">
        <f t="shared" si="7"/>
        <v>2.1413276231263381</v>
      </c>
      <c r="H189" s="8">
        <f t="shared" si="8"/>
        <v>1.098505544952425</v>
      </c>
      <c r="I189" s="8">
        <v>8.8788450682034406E-2</v>
      </c>
    </row>
    <row r="190" spans="1:9" x14ac:dyDescent="0.3">
      <c r="A190" s="1" t="s">
        <v>193</v>
      </c>
      <c r="B190" s="2">
        <v>0.45600000000000002</v>
      </c>
      <c r="C190" s="2">
        <f>1/B190</f>
        <v>2.1929824561403506</v>
      </c>
      <c r="D190" s="2">
        <f t="shared" si="6"/>
        <v>1.1328942704973453</v>
      </c>
      <c r="E190" s="5">
        <v>3.4568789907713703E-4</v>
      </c>
      <c r="F190" s="8">
        <v>0.47</v>
      </c>
      <c r="G190" s="8">
        <f t="shared" si="7"/>
        <v>2.1276595744680851</v>
      </c>
      <c r="H190" s="8">
        <f t="shared" si="8"/>
        <v>1.0892673380970874</v>
      </c>
      <c r="I190" s="8">
        <v>4.7231374268988303E-2</v>
      </c>
    </row>
    <row r="191" spans="1:9" x14ac:dyDescent="0.3">
      <c r="A191" s="1" t="s">
        <v>194</v>
      </c>
      <c r="B191" s="2">
        <v>0.01</v>
      </c>
      <c r="C191" s="2">
        <f>1/B191</f>
        <v>100</v>
      </c>
      <c r="D191" s="2">
        <f t="shared" si="6"/>
        <v>6.6438561897747253</v>
      </c>
      <c r="E191" s="5">
        <v>1.6368336025848099E-16</v>
      </c>
      <c r="F191" s="8">
        <v>0.47099999999999997</v>
      </c>
      <c r="G191" s="8">
        <f t="shared" si="7"/>
        <v>2.1231422505307855</v>
      </c>
      <c r="H191" s="8">
        <f t="shared" si="8"/>
        <v>1.0862010350493039</v>
      </c>
      <c r="I191" s="8">
        <v>0.54361521842179505</v>
      </c>
    </row>
    <row r="192" spans="1:9" x14ac:dyDescent="0.3">
      <c r="A192" s="1" t="s">
        <v>195</v>
      </c>
      <c r="B192" s="2">
        <v>0.495</v>
      </c>
      <c r="C192" s="2">
        <f>1/B192</f>
        <v>2.0202020202020203</v>
      </c>
      <c r="D192" s="2">
        <f t="shared" si="6"/>
        <v>1.0144995696951153</v>
      </c>
      <c r="E192" s="5">
        <v>1.8406829900972301E-3</v>
      </c>
      <c r="F192" s="8">
        <v>0.47299999999999998</v>
      </c>
      <c r="G192" s="8">
        <f t="shared" si="7"/>
        <v>2.1141649048625792</v>
      </c>
      <c r="H192" s="8">
        <f t="shared" si="8"/>
        <v>1.080087911322692</v>
      </c>
      <c r="I192" s="8">
        <v>5.0359972768186601E-2</v>
      </c>
    </row>
    <row r="193" spans="1:9" x14ac:dyDescent="0.3">
      <c r="A193" s="1" t="s">
        <v>196</v>
      </c>
      <c r="B193" s="2">
        <v>0.433</v>
      </c>
      <c r="C193" s="2">
        <f>1/B193</f>
        <v>2.3094688221709005</v>
      </c>
      <c r="D193" s="2">
        <f t="shared" si="6"/>
        <v>1.2075610699353621</v>
      </c>
      <c r="E193" s="5">
        <v>2.43208059966732E-2</v>
      </c>
      <c r="F193" s="8">
        <v>0.47599999999999998</v>
      </c>
      <c r="G193" s="8">
        <f t="shared" si="7"/>
        <v>2.1008403361344539</v>
      </c>
      <c r="H193" s="8">
        <f t="shared" si="8"/>
        <v>1.0709665213541435</v>
      </c>
      <c r="I193" s="8">
        <v>0.228535029983885</v>
      </c>
    </row>
    <row r="194" spans="1:9" x14ac:dyDescent="0.3">
      <c r="A194" s="1" t="s">
        <v>197</v>
      </c>
      <c r="B194" s="2">
        <v>0.47199999999999998</v>
      </c>
      <c r="C194" s="2">
        <f>1/B194</f>
        <v>2.1186440677966103</v>
      </c>
      <c r="D194" s="2">
        <f t="shared" ref="D194:D250" si="9">LOG(C194,2)</f>
        <v>1.0831412353002459</v>
      </c>
      <c r="E194" s="5">
        <v>2.5230303005808401E-3</v>
      </c>
      <c r="F194" s="8">
        <v>0.48099999999999998</v>
      </c>
      <c r="G194" s="8">
        <f t="shared" ref="G194:G250" si="10">1/F194</f>
        <v>2.0790020790020791</v>
      </c>
      <c r="H194" s="8">
        <f t="shared" ref="H194:H250" si="11">LOG(G194,2)</f>
        <v>1.0558912008920454</v>
      </c>
      <c r="I194" s="8">
        <v>8.7776480201086998E-2</v>
      </c>
    </row>
    <row r="195" spans="1:9" x14ac:dyDescent="0.3">
      <c r="A195" s="1" t="s">
        <v>198</v>
      </c>
      <c r="B195" s="2">
        <v>0.47599999999999998</v>
      </c>
      <c r="C195" s="2">
        <f>1/B195</f>
        <v>2.1008403361344539</v>
      </c>
      <c r="D195" s="2">
        <f t="shared" si="9"/>
        <v>1.0709665213541435</v>
      </c>
      <c r="E195" s="5">
        <v>4.2777741457204702E-3</v>
      </c>
      <c r="F195" s="8">
        <v>0.48199999999999998</v>
      </c>
      <c r="G195" s="8">
        <f t="shared" si="10"/>
        <v>2.0746887966804981</v>
      </c>
      <c r="H195" s="8">
        <f t="shared" si="11"/>
        <v>1.0528949484321257</v>
      </c>
      <c r="I195" s="8">
        <v>7.7145135504389006E-2</v>
      </c>
    </row>
    <row r="196" spans="1:9" x14ac:dyDescent="0.3">
      <c r="A196" s="4" t="s">
        <v>199</v>
      </c>
      <c r="B196" s="2">
        <v>0.436</v>
      </c>
      <c r="C196" s="2">
        <f>1/B196</f>
        <v>2.2935779816513762</v>
      </c>
      <c r="D196" s="2">
        <f t="shared" si="9"/>
        <v>1.1975999598851608</v>
      </c>
      <c r="E196" s="5">
        <v>3.7107751396890599E-4</v>
      </c>
      <c r="F196" s="8">
        <v>0.48499999999999999</v>
      </c>
      <c r="G196" s="8">
        <f t="shared" si="10"/>
        <v>2.061855670103093</v>
      </c>
      <c r="H196" s="8">
        <f t="shared" si="11"/>
        <v>1.0439433475875972</v>
      </c>
      <c r="I196" s="8">
        <v>6.45530057455245E-2</v>
      </c>
    </row>
    <row r="197" spans="1:9" x14ac:dyDescent="0.3">
      <c r="A197" s="1" t="s">
        <v>200</v>
      </c>
      <c r="B197" s="2">
        <v>0.47</v>
      </c>
      <c r="C197" s="2">
        <f>1/B197</f>
        <v>2.1276595744680851</v>
      </c>
      <c r="D197" s="2">
        <f t="shared" si="9"/>
        <v>1.0892673380970874</v>
      </c>
      <c r="E197" s="5">
        <v>6.4988997076297701E-4</v>
      </c>
      <c r="F197" s="8">
        <v>0.48699999999999999</v>
      </c>
      <c r="G197" s="8">
        <f t="shared" si="10"/>
        <v>2.0533880903490762</v>
      </c>
      <c r="H197" s="8">
        <f t="shared" si="11"/>
        <v>1.0380063225797451</v>
      </c>
      <c r="I197" s="8">
        <v>6.4698606696083599E-2</v>
      </c>
    </row>
    <row r="198" spans="1:9" x14ac:dyDescent="0.3">
      <c r="A198" s="1" t="s">
        <v>201</v>
      </c>
      <c r="B198" s="2">
        <v>0.20100000000000001</v>
      </c>
      <c r="C198" s="2">
        <f>1/B198</f>
        <v>4.9751243781094523</v>
      </c>
      <c r="D198" s="2">
        <f t="shared" si="9"/>
        <v>2.3147325934831584</v>
      </c>
      <c r="E198" s="5">
        <v>1.32432623590968E-3</v>
      </c>
      <c r="F198" s="8">
        <v>0.48899999999999999</v>
      </c>
      <c r="G198" s="8">
        <f t="shared" si="10"/>
        <v>2.0449897750511248</v>
      </c>
      <c r="H198" s="8">
        <f t="shared" si="11"/>
        <v>1.0320936297098533</v>
      </c>
      <c r="I198" s="8">
        <v>0.50140017858096197</v>
      </c>
    </row>
    <row r="199" spans="1:9" x14ac:dyDescent="0.3">
      <c r="A199" s="1" t="s">
        <v>202</v>
      </c>
      <c r="B199" s="2">
        <v>0.01</v>
      </c>
      <c r="C199" s="2">
        <f>1/B199</f>
        <v>100</v>
      </c>
      <c r="D199" s="2">
        <f t="shared" si="9"/>
        <v>6.6438561897747253</v>
      </c>
      <c r="E199" s="5">
        <v>1.6368336025848099E-16</v>
      </c>
      <c r="F199" s="8">
        <v>0.49299999999999999</v>
      </c>
      <c r="G199" s="8">
        <f t="shared" si="10"/>
        <v>2.028397565922921</v>
      </c>
      <c r="H199" s="8">
        <f t="shared" si="11"/>
        <v>1.0203404482841756</v>
      </c>
      <c r="I199" s="8">
        <v>0.57426388242771298</v>
      </c>
    </row>
    <row r="200" spans="1:9" x14ac:dyDescent="0.3">
      <c r="A200" s="1" t="s">
        <v>203</v>
      </c>
      <c r="B200" s="2">
        <v>0.45500000000000002</v>
      </c>
      <c r="C200" s="2">
        <f>1/B200</f>
        <v>2.1978021978021975</v>
      </c>
      <c r="D200" s="2">
        <f t="shared" si="9"/>
        <v>1.1360615495760285</v>
      </c>
      <c r="E200" s="5">
        <v>3.51302068468745E-4</v>
      </c>
      <c r="F200" s="8">
        <v>0.49299999999999999</v>
      </c>
      <c r="G200" s="8">
        <f t="shared" si="10"/>
        <v>2.028397565922921</v>
      </c>
      <c r="H200" s="8">
        <f t="shared" si="11"/>
        <v>1.0203404482841756</v>
      </c>
      <c r="I200" s="8">
        <v>7.3408558606592997E-2</v>
      </c>
    </row>
    <row r="201" spans="1:9" x14ac:dyDescent="0.3">
      <c r="A201" s="1" t="s">
        <v>204</v>
      </c>
      <c r="B201" s="2">
        <v>0.47099999999999997</v>
      </c>
      <c r="C201" s="2">
        <f>1/B201</f>
        <v>2.1231422505307855</v>
      </c>
      <c r="D201" s="2">
        <f t="shared" si="9"/>
        <v>1.0862010350493039</v>
      </c>
      <c r="E201" s="5">
        <v>2.3383196725254501E-2</v>
      </c>
      <c r="F201" s="8">
        <v>0.49399999999999999</v>
      </c>
      <c r="G201" s="8">
        <f t="shared" si="10"/>
        <v>2.0242914979757085</v>
      </c>
      <c r="H201" s="8">
        <f t="shared" si="11"/>
        <v>1.0174170530774094</v>
      </c>
      <c r="I201" s="8">
        <v>0.220434920633166</v>
      </c>
    </row>
    <row r="202" spans="1:9" x14ac:dyDescent="0.3">
      <c r="A202" s="1" t="s">
        <v>205</v>
      </c>
      <c r="B202" s="2">
        <v>0.498</v>
      </c>
      <c r="C202" s="2">
        <f>1/B202</f>
        <v>2.0080321285140563</v>
      </c>
      <c r="D202" s="2">
        <f t="shared" si="9"/>
        <v>1.0057823525940062</v>
      </c>
      <c r="E202" s="5">
        <v>5.6745366203145499E-2</v>
      </c>
      <c r="F202" s="8">
        <v>0.49399999999999999</v>
      </c>
      <c r="G202" s="8">
        <f t="shared" si="10"/>
        <v>2.0242914979757085</v>
      </c>
      <c r="H202" s="8">
        <f t="shared" si="11"/>
        <v>1.0174170530774094</v>
      </c>
      <c r="I202" s="8">
        <v>0.37141692164512202</v>
      </c>
    </row>
    <row r="203" spans="1:9" x14ac:dyDescent="0.3">
      <c r="A203" s="1" t="s">
        <v>206</v>
      </c>
      <c r="B203" s="2">
        <v>0.01</v>
      </c>
      <c r="C203" s="2">
        <f>1/B203</f>
        <v>100</v>
      </c>
      <c r="D203" s="2">
        <f t="shared" si="9"/>
        <v>6.6438561897747253</v>
      </c>
      <c r="E203" s="5">
        <v>1.6368336025848099E-16</v>
      </c>
      <c r="F203" s="8">
        <v>0.495</v>
      </c>
      <c r="G203" s="8">
        <f t="shared" si="10"/>
        <v>2.0202020202020203</v>
      </c>
      <c r="H203" s="8">
        <f t="shared" si="11"/>
        <v>1.0144995696951153</v>
      </c>
      <c r="I203" s="8">
        <v>0.51625971392216596</v>
      </c>
    </row>
    <row r="204" spans="1:9" x14ac:dyDescent="0.3">
      <c r="A204" s="1" t="s">
        <v>207</v>
      </c>
      <c r="B204" s="2">
        <v>0.40400000000000003</v>
      </c>
      <c r="C204" s="2">
        <f>1/B204</f>
        <v>2.4752475247524752</v>
      </c>
      <c r="D204" s="2">
        <f t="shared" si="9"/>
        <v>1.3075728019102923</v>
      </c>
      <c r="E204" s="5">
        <v>0.33001302551622802</v>
      </c>
      <c r="F204" s="8">
        <v>0.497</v>
      </c>
      <c r="G204" s="8">
        <f t="shared" si="10"/>
        <v>2.0120724346076457</v>
      </c>
      <c r="H204" s="8">
        <f t="shared" si="11"/>
        <v>1.0086822430998008</v>
      </c>
      <c r="I204" s="8">
        <v>0.57428526027323701</v>
      </c>
    </row>
    <row r="205" spans="1:9" x14ac:dyDescent="0.3">
      <c r="A205" s="1" t="s">
        <v>208</v>
      </c>
      <c r="B205" s="2">
        <v>0.01</v>
      </c>
      <c r="C205" s="2">
        <f>1/B205</f>
        <v>100</v>
      </c>
      <c r="D205" s="2">
        <f t="shared" si="9"/>
        <v>6.6438561897747253</v>
      </c>
      <c r="E205" s="5">
        <v>1.6368336025848099E-16</v>
      </c>
      <c r="F205" s="8">
        <v>0.498</v>
      </c>
      <c r="G205" s="8">
        <f t="shared" si="10"/>
        <v>2.0080321285140563</v>
      </c>
      <c r="H205" s="8">
        <f t="shared" si="11"/>
        <v>1.0057823525940062</v>
      </c>
      <c r="I205" s="8">
        <v>0.61393186747409301</v>
      </c>
    </row>
    <row r="206" spans="1:9" x14ac:dyDescent="0.3">
      <c r="A206" s="1" t="s">
        <v>209</v>
      </c>
      <c r="B206" s="2">
        <v>0.44900000000000001</v>
      </c>
      <c r="C206" s="2">
        <f>1/B206</f>
        <v>2.2271714922048997</v>
      </c>
      <c r="D206" s="2">
        <f t="shared" si="9"/>
        <v>1.1552126499209401</v>
      </c>
      <c r="E206" s="5">
        <v>7.2960003995432095E-4</v>
      </c>
      <c r="F206" s="8">
        <v>0.502</v>
      </c>
      <c r="G206" s="8">
        <f t="shared" si="10"/>
        <v>1.9920318725099602</v>
      </c>
      <c r="H206" s="8">
        <f t="shared" si="11"/>
        <v>0.99424073071131502</v>
      </c>
      <c r="I206" s="8">
        <v>0.11232665299361</v>
      </c>
    </row>
    <row r="207" spans="1:9" x14ac:dyDescent="0.3">
      <c r="A207" s="1" t="s">
        <v>210</v>
      </c>
      <c r="B207" s="2">
        <v>0.45300000000000001</v>
      </c>
      <c r="C207" s="2">
        <f>1/B207</f>
        <v>2.2075055187637966</v>
      </c>
      <c r="D207" s="2">
        <f t="shared" si="9"/>
        <v>1.1424170446158517</v>
      </c>
      <c r="E207" s="5">
        <v>4.6551357641896399E-2</v>
      </c>
      <c r="F207" s="8">
        <v>0.502</v>
      </c>
      <c r="G207" s="8">
        <f t="shared" si="10"/>
        <v>1.9920318725099602</v>
      </c>
      <c r="H207" s="8">
        <f t="shared" si="11"/>
        <v>0.99424073071131502</v>
      </c>
      <c r="I207" s="8">
        <v>0.48972871800809398</v>
      </c>
    </row>
    <row r="208" spans="1:9" x14ac:dyDescent="0.3">
      <c r="A208" s="1" t="s">
        <v>211</v>
      </c>
      <c r="B208" s="2">
        <v>0.27600000000000002</v>
      </c>
      <c r="C208" s="2">
        <f>1/B208</f>
        <v>3.6231884057971011</v>
      </c>
      <c r="D208" s="2">
        <f t="shared" si="9"/>
        <v>1.8572598278839181</v>
      </c>
      <c r="E208" s="5">
        <v>2.0078057504797002E-3</v>
      </c>
      <c r="F208" s="8">
        <v>0.503</v>
      </c>
      <c r="G208" s="8">
        <f t="shared" si="10"/>
        <v>1.9880715705765408</v>
      </c>
      <c r="H208" s="8">
        <f t="shared" si="11"/>
        <v>0.99136969485656001</v>
      </c>
      <c r="I208" s="8">
        <v>0.48825854691965298</v>
      </c>
    </row>
    <row r="209" spans="1:9" x14ac:dyDescent="0.3">
      <c r="A209" s="1" t="s">
        <v>212</v>
      </c>
      <c r="B209" s="2">
        <v>0.47099999999999997</v>
      </c>
      <c r="C209" s="2">
        <f>1/B209</f>
        <v>2.1231422505307855</v>
      </c>
      <c r="D209" s="2">
        <f t="shared" si="9"/>
        <v>1.0862010350493039</v>
      </c>
      <c r="E209" s="5">
        <v>6.8887243159923006E-2</v>
      </c>
      <c r="F209" s="8">
        <v>0.503</v>
      </c>
      <c r="G209" s="8">
        <f t="shared" si="10"/>
        <v>1.9880715705765408</v>
      </c>
      <c r="H209" s="8">
        <f t="shared" si="11"/>
        <v>0.99136969485656001</v>
      </c>
      <c r="I209" s="8">
        <v>0.34997532233977502</v>
      </c>
    </row>
    <row r="210" spans="1:9" x14ac:dyDescent="0.3">
      <c r="A210" s="1" t="s">
        <v>213</v>
      </c>
      <c r="B210" s="2">
        <v>0.47399999999999998</v>
      </c>
      <c r="C210" s="2">
        <f>1/B210</f>
        <v>2.109704641350211</v>
      </c>
      <c r="D210" s="2">
        <f t="shared" si="9"/>
        <v>1.077041035763828</v>
      </c>
      <c r="E210" s="5">
        <v>2.30580017040381E-2</v>
      </c>
      <c r="F210" s="8">
        <v>0.503</v>
      </c>
      <c r="G210" s="8">
        <f t="shared" si="10"/>
        <v>1.9880715705765408</v>
      </c>
      <c r="H210" s="8">
        <f t="shared" si="11"/>
        <v>0.99136969485656001</v>
      </c>
      <c r="I210" s="8">
        <v>0.237764914713543</v>
      </c>
    </row>
    <row r="211" spans="1:9" x14ac:dyDescent="0.3">
      <c r="A211" s="1" t="s">
        <v>214</v>
      </c>
      <c r="B211" s="2">
        <v>0.24399999999999999</v>
      </c>
      <c r="C211" s="2">
        <f>1/B211</f>
        <v>4.0983606557377046</v>
      </c>
      <c r="D211" s="2">
        <f t="shared" si="9"/>
        <v>2.0350469470992008</v>
      </c>
      <c r="E211" s="5">
        <v>8.4755041987005295E-7</v>
      </c>
      <c r="F211" s="8">
        <v>0.50600000000000001</v>
      </c>
      <c r="G211" s="8">
        <f t="shared" si="10"/>
        <v>1.9762845849802371</v>
      </c>
      <c r="H211" s="8">
        <f t="shared" si="11"/>
        <v>0.98279070996777695</v>
      </c>
      <c r="I211" s="8">
        <v>0.37122977963850401</v>
      </c>
    </row>
    <row r="212" spans="1:9" x14ac:dyDescent="0.3">
      <c r="A212" s="1" t="s">
        <v>215</v>
      </c>
      <c r="B212" s="2">
        <v>0.48</v>
      </c>
      <c r="C212" s="2">
        <f>1/B212</f>
        <v>2.0833333333333335</v>
      </c>
      <c r="D212" s="2">
        <f t="shared" si="9"/>
        <v>1.0588936890535687</v>
      </c>
      <c r="E212" s="5">
        <v>8.1245448057340602E-3</v>
      </c>
      <c r="F212" s="8">
        <v>0.50800000000000001</v>
      </c>
      <c r="G212" s="8">
        <f t="shared" si="10"/>
        <v>1.9685039370078741</v>
      </c>
      <c r="H212" s="8">
        <f t="shared" si="11"/>
        <v>0.97709959788992118</v>
      </c>
      <c r="I212" s="8">
        <v>0.22328188792770601</v>
      </c>
    </row>
    <row r="213" spans="1:9" x14ac:dyDescent="0.3">
      <c r="A213" s="1" t="s">
        <v>216</v>
      </c>
      <c r="B213" s="2">
        <v>0.39200000000000002</v>
      </c>
      <c r="C213" s="2">
        <f>1/B213</f>
        <v>2.5510204081632653</v>
      </c>
      <c r="D213" s="2">
        <f t="shared" si="9"/>
        <v>1.3510744405468789</v>
      </c>
      <c r="E213" s="5">
        <v>1.61873159616588E-5</v>
      </c>
      <c r="F213" s="8">
        <v>0.52</v>
      </c>
      <c r="G213" s="8">
        <f t="shared" si="10"/>
        <v>1.9230769230769229</v>
      </c>
      <c r="H213" s="8">
        <f t="shared" si="11"/>
        <v>0.9434164716336324</v>
      </c>
      <c r="I213" s="8">
        <v>0.111225828235654</v>
      </c>
    </row>
    <row r="214" spans="1:9" x14ac:dyDescent="0.3">
      <c r="A214" s="1" t="s">
        <v>217</v>
      </c>
      <c r="B214" s="2">
        <v>0.433</v>
      </c>
      <c r="C214" s="2">
        <f>1/B214</f>
        <v>2.3094688221709005</v>
      </c>
      <c r="D214" s="2">
        <f t="shared" si="9"/>
        <v>1.2075610699353621</v>
      </c>
      <c r="E214" s="5">
        <v>5.6953851018943602E-4</v>
      </c>
      <c r="F214" s="8">
        <v>0.52100000000000002</v>
      </c>
      <c r="G214" s="8">
        <f t="shared" si="10"/>
        <v>1.9193857965451055</v>
      </c>
      <c r="H214" s="8">
        <f t="shared" si="11"/>
        <v>0.94064472238357888</v>
      </c>
      <c r="I214" s="8">
        <v>0.17034036576437001</v>
      </c>
    </row>
    <row r="215" spans="1:9" x14ac:dyDescent="0.3">
      <c r="A215" s="1" t="s">
        <v>218</v>
      </c>
      <c r="B215" s="2">
        <v>0.17199999999999999</v>
      </c>
      <c r="C215" s="2">
        <f>1/B215</f>
        <v>5.8139534883720936</v>
      </c>
      <c r="D215" s="2">
        <f t="shared" si="9"/>
        <v>2.5395195299599891</v>
      </c>
      <c r="E215" s="5">
        <v>4.3108472259434896E-6</v>
      </c>
      <c r="F215" s="8">
        <v>0.52400000000000002</v>
      </c>
      <c r="G215" s="8">
        <f t="shared" si="10"/>
        <v>1.9083969465648853</v>
      </c>
      <c r="H215" s="8">
        <f t="shared" si="11"/>
        <v>0.93236128312463673</v>
      </c>
      <c r="I215" s="8">
        <v>0.58518363869351697</v>
      </c>
    </row>
    <row r="216" spans="1:9" x14ac:dyDescent="0.3">
      <c r="A216" s="1" t="s">
        <v>219</v>
      </c>
      <c r="B216" s="2">
        <v>0.44</v>
      </c>
      <c r="C216" s="2">
        <f>1/B216</f>
        <v>2.2727272727272729</v>
      </c>
      <c r="D216" s="2">
        <f t="shared" si="9"/>
        <v>1.1844245711374277</v>
      </c>
      <c r="E216" s="5">
        <v>1.6062741230243899E-2</v>
      </c>
      <c r="F216" s="8">
        <v>0.52900000000000003</v>
      </c>
      <c r="G216" s="8">
        <f t="shared" si="10"/>
        <v>1.8903591682419658</v>
      </c>
      <c r="H216" s="8">
        <f t="shared" si="11"/>
        <v>0.91866037254806121</v>
      </c>
      <c r="I216" s="8">
        <v>0.32473399910167999</v>
      </c>
    </row>
    <row r="217" spans="1:9" x14ac:dyDescent="0.3">
      <c r="A217" s="1" t="s">
        <v>220</v>
      </c>
      <c r="B217" s="2">
        <v>0.26500000000000001</v>
      </c>
      <c r="C217" s="2">
        <f>1/B217</f>
        <v>3.773584905660377</v>
      </c>
      <c r="D217" s="2">
        <f t="shared" si="9"/>
        <v>1.9159357352115256</v>
      </c>
      <c r="E217" s="5">
        <v>3.2872504900461399E-4</v>
      </c>
      <c r="F217" s="8">
        <v>0.53200000000000003</v>
      </c>
      <c r="G217" s="8">
        <f t="shared" si="10"/>
        <v>1.8796992481203008</v>
      </c>
      <c r="H217" s="8">
        <f t="shared" si="11"/>
        <v>0.91050184916089738</v>
      </c>
      <c r="I217" s="8">
        <v>0.56063724209667298</v>
      </c>
    </row>
    <row r="218" spans="1:9" x14ac:dyDescent="0.3">
      <c r="A218" s="1" t="s">
        <v>221</v>
      </c>
      <c r="B218" s="2">
        <v>0.39</v>
      </c>
      <c r="C218" s="2">
        <f>1/B218</f>
        <v>2.5641025641025639</v>
      </c>
      <c r="D218" s="2">
        <f t="shared" si="9"/>
        <v>1.3584539709124763</v>
      </c>
      <c r="E218" s="5">
        <v>1.18125018964051E-4</v>
      </c>
      <c r="F218" s="8">
        <v>0.54100000000000004</v>
      </c>
      <c r="G218" s="8">
        <f t="shared" si="10"/>
        <v>1.8484288354898335</v>
      </c>
      <c r="H218" s="8">
        <f t="shared" si="11"/>
        <v>0.88629950083527176</v>
      </c>
      <c r="I218" s="8">
        <v>0.169120181328096</v>
      </c>
    </row>
    <row r="219" spans="1:9" x14ac:dyDescent="0.3">
      <c r="A219" s="1" t="s">
        <v>222</v>
      </c>
      <c r="B219" s="2">
        <v>0.01</v>
      </c>
      <c r="C219" s="2">
        <f>1/B219</f>
        <v>100</v>
      </c>
      <c r="D219" s="2">
        <f t="shared" si="9"/>
        <v>6.6438561897747253</v>
      </c>
      <c r="E219" s="5">
        <v>1.6368336025848099E-16</v>
      </c>
      <c r="F219" s="8">
        <v>0.54200000000000004</v>
      </c>
      <c r="G219" s="8">
        <f t="shared" si="10"/>
        <v>1.8450184501845017</v>
      </c>
      <c r="H219" s="8">
        <f t="shared" si="11"/>
        <v>0.88363524330821552</v>
      </c>
      <c r="I219" s="8">
        <v>0.62477117938514104</v>
      </c>
    </row>
    <row r="220" spans="1:9" x14ac:dyDescent="0.3">
      <c r="A220" s="1" t="s">
        <v>223</v>
      </c>
      <c r="B220" s="2">
        <v>0.438</v>
      </c>
      <c r="C220" s="2">
        <f>1/B220</f>
        <v>2.2831050228310503</v>
      </c>
      <c r="D220" s="2">
        <f t="shared" si="9"/>
        <v>1.1909972250609138</v>
      </c>
      <c r="E220" s="5">
        <v>6.5112797445191398E-2</v>
      </c>
      <c r="F220" s="8">
        <v>0.54600000000000004</v>
      </c>
      <c r="G220" s="8">
        <f t="shared" si="10"/>
        <v>1.8315018315018314</v>
      </c>
      <c r="H220" s="8">
        <f t="shared" si="11"/>
        <v>0.87302714374223456</v>
      </c>
      <c r="I220" s="8">
        <v>0.61397352868184896</v>
      </c>
    </row>
    <row r="221" spans="1:9" x14ac:dyDescent="0.3">
      <c r="A221" s="1" t="s">
        <v>224</v>
      </c>
      <c r="B221" s="2">
        <v>0.47599999999999998</v>
      </c>
      <c r="C221" s="2">
        <f>1/B221</f>
        <v>2.1008403361344539</v>
      </c>
      <c r="D221" s="2">
        <f t="shared" si="9"/>
        <v>1.0709665213541435</v>
      </c>
      <c r="E221" s="5">
        <v>1.5440874995710299E-2</v>
      </c>
      <c r="F221" s="8">
        <v>0.54700000000000004</v>
      </c>
      <c r="G221" s="8">
        <f t="shared" si="10"/>
        <v>1.8281535648994514</v>
      </c>
      <c r="H221" s="8">
        <f t="shared" si="11"/>
        <v>0.87038726186953042</v>
      </c>
      <c r="I221" s="8">
        <v>0.34671274249974798</v>
      </c>
    </row>
    <row r="222" spans="1:9" x14ac:dyDescent="0.3">
      <c r="A222" s="1" t="s">
        <v>225</v>
      </c>
      <c r="B222" s="2">
        <v>0.48099999999999998</v>
      </c>
      <c r="C222" s="2">
        <f>1/B222</f>
        <v>2.0790020790020791</v>
      </c>
      <c r="D222" s="2">
        <f t="shared" si="9"/>
        <v>1.0558912008920454</v>
      </c>
      <c r="E222" s="5">
        <v>6.9969752285303097E-2</v>
      </c>
      <c r="F222" s="8">
        <v>0.54800000000000004</v>
      </c>
      <c r="G222" s="8">
        <f t="shared" si="10"/>
        <v>1.824817518248175</v>
      </c>
      <c r="H222" s="8">
        <f t="shared" si="11"/>
        <v>0.8677522017015602</v>
      </c>
      <c r="I222" s="8">
        <v>0.46811438448908999</v>
      </c>
    </row>
    <row r="223" spans="1:9" x14ac:dyDescent="0.3">
      <c r="A223" s="1" t="s">
        <v>226</v>
      </c>
      <c r="B223" s="2">
        <v>0.48599999999999999</v>
      </c>
      <c r="C223" s="2">
        <f>1/B223</f>
        <v>2.0576131687242798</v>
      </c>
      <c r="D223" s="2">
        <f t="shared" si="9"/>
        <v>1.0409717810563062</v>
      </c>
      <c r="E223" s="5">
        <v>8.3972278830209898E-2</v>
      </c>
      <c r="F223" s="8">
        <v>0.55000000000000004</v>
      </c>
      <c r="G223" s="8">
        <f t="shared" si="10"/>
        <v>1.8181818181818181</v>
      </c>
      <c r="H223" s="8">
        <f t="shared" si="11"/>
        <v>0.86249647625006509</v>
      </c>
      <c r="I223" s="8">
        <v>0.41503983063409799</v>
      </c>
    </row>
    <row r="224" spans="1:9" x14ac:dyDescent="0.3">
      <c r="A224" s="1" t="s">
        <v>227</v>
      </c>
      <c r="B224" s="2">
        <v>0.40899999999999997</v>
      </c>
      <c r="C224" s="2">
        <f>1/B224</f>
        <v>2.4449877750611249</v>
      </c>
      <c r="D224" s="2">
        <f t="shared" si="9"/>
        <v>1.2898272517203382</v>
      </c>
      <c r="E224" s="5">
        <v>2.5383830632108601E-5</v>
      </c>
      <c r="F224" s="8">
        <v>0.55400000000000005</v>
      </c>
      <c r="G224" s="8">
        <f>1/F224</f>
        <v>1.8050541516245486</v>
      </c>
      <c r="H224" s="8">
        <f t="shared" si="11"/>
        <v>0.85204211861289869</v>
      </c>
      <c r="I224" s="8">
        <v>0.18243154929093999</v>
      </c>
    </row>
    <row r="225" spans="1:9" x14ac:dyDescent="0.3">
      <c r="A225" s="1" t="s">
        <v>228</v>
      </c>
      <c r="B225" s="2">
        <v>0.01</v>
      </c>
      <c r="C225" s="2">
        <f>1/B225</f>
        <v>100</v>
      </c>
      <c r="D225" s="2">
        <f t="shared" si="9"/>
        <v>6.6438561897747253</v>
      </c>
      <c r="E225" s="5">
        <v>1.6368336025848099E-16</v>
      </c>
      <c r="F225" s="8">
        <v>0.55800000000000005</v>
      </c>
      <c r="G225" s="8">
        <f t="shared" si="10"/>
        <v>1.7921146953405016</v>
      </c>
      <c r="H225" s="8">
        <f t="shared" si="11"/>
        <v>0.84166297283289937</v>
      </c>
      <c r="I225" s="8">
        <v>0.64579051275453803</v>
      </c>
    </row>
    <row r="226" spans="1:9" x14ac:dyDescent="0.3">
      <c r="A226" s="1" t="s">
        <v>229</v>
      </c>
      <c r="B226" s="2">
        <v>0.498</v>
      </c>
      <c r="C226" s="2">
        <f>1/B226</f>
        <v>2.0080321285140563</v>
      </c>
      <c r="D226" s="2">
        <f t="shared" si="9"/>
        <v>1.0057823525940062</v>
      </c>
      <c r="E226" s="5">
        <v>0.12936102594162599</v>
      </c>
      <c r="F226" s="8">
        <v>0.56699999999999995</v>
      </c>
      <c r="G226" s="8">
        <f t="shared" si="10"/>
        <v>1.7636684303350971</v>
      </c>
      <c r="H226" s="8">
        <f t="shared" si="11"/>
        <v>0.81857935971985829</v>
      </c>
      <c r="I226" s="8">
        <v>0.62455402522201298</v>
      </c>
    </row>
    <row r="227" spans="1:9" x14ac:dyDescent="0.3">
      <c r="A227" s="1" t="s">
        <v>230</v>
      </c>
      <c r="B227" s="2">
        <v>0.46700000000000003</v>
      </c>
      <c r="C227" s="2">
        <f>1/B227</f>
        <v>2.1413276231263381</v>
      </c>
      <c r="D227" s="2">
        <f t="shared" si="9"/>
        <v>1.098505544952425</v>
      </c>
      <c r="E227" s="5">
        <v>1.89297653664856E-3</v>
      </c>
      <c r="F227" s="8">
        <v>0.56899999999999995</v>
      </c>
      <c r="G227" s="8">
        <f t="shared" si="10"/>
        <v>1.7574692442882252</v>
      </c>
      <c r="H227" s="8">
        <f t="shared" si="11"/>
        <v>0.8134994423555052</v>
      </c>
      <c r="I227" s="8">
        <v>0.24950090225105001</v>
      </c>
    </row>
    <row r="228" spans="1:9" x14ac:dyDescent="0.3">
      <c r="A228" s="1" t="s">
        <v>231</v>
      </c>
      <c r="B228" s="2">
        <v>0.45700000000000002</v>
      </c>
      <c r="C228" s="2">
        <f>1/B228</f>
        <v>2.1881838074398248</v>
      </c>
      <c r="D228" s="2">
        <f t="shared" si="9"/>
        <v>1.1297339296040172</v>
      </c>
      <c r="E228" s="5">
        <v>0.50228104122974304</v>
      </c>
      <c r="F228" s="8">
        <v>0.57299999999999995</v>
      </c>
      <c r="G228" s="8">
        <f t="shared" si="10"/>
        <v>1.7452006980802794</v>
      </c>
      <c r="H228" s="8">
        <f t="shared" si="11"/>
        <v>0.80339295590518234</v>
      </c>
      <c r="I228" s="8">
        <v>0.73293142034834402</v>
      </c>
    </row>
    <row r="229" spans="1:9" x14ac:dyDescent="0.3">
      <c r="A229" s="1" t="s">
        <v>232</v>
      </c>
      <c r="B229" s="2">
        <v>0.307</v>
      </c>
      <c r="C229" s="2">
        <f>1/B229</f>
        <v>3.2573289902280131</v>
      </c>
      <c r="D229" s="2">
        <f t="shared" si="9"/>
        <v>1.7036894392919077</v>
      </c>
      <c r="E229" s="5">
        <v>5.62686903149511E-3</v>
      </c>
      <c r="F229" s="8">
        <v>0.57599999999999996</v>
      </c>
      <c r="G229" s="8">
        <f t="shared" si="10"/>
        <v>1.7361111111111112</v>
      </c>
      <c r="H229" s="8">
        <f t="shared" si="11"/>
        <v>0.79585928321977484</v>
      </c>
      <c r="I229" s="8">
        <v>0.68178675662391797</v>
      </c>
    </row>
    <row r="230" spans="1:9" x14ac:dyDescent="0.3">
      <c r="A230" s="1" t="s">
        <v>233</v>
      </c>
      <c r="B230" s="2">
        <v>0.376</v>
      </c>
      <c r="C230" s="2">
        <f>1/B230</f>
        <v>2.6595744680851063</v>
      </c>
      <c r="D230" s="2">
        <f t="shared" si="9"/>
        <v>1.4111954329844496</v>
      </c>
      <c r="E230" s="5">
        <v>2.5659209249869401E-3</v>
      </c>
      <c r="F230" s="8">
        <v>0.57599999999999996</v>
      </c>
      <c r="G230" s="8">
        <f t="shared" si="10"/>
        <v>1.7361111111111112</v>
      </c>
      <c r="H230" s="8">
        <f t="shared" si="11"/>
        <v>0.79585928321977484</v>
      </c>
      <c r="I230" s="8">
        <v>0.44674717663039598</v>
      </c>
    </row>
    <row r="231" spans="1:9" x14ac:dyDescent="0.3">
      <c r="A231" s="1" t="s">
        <v>234</v>
      </c>
      <c r="B231" s="2">
        <v>0.252</v>
      </c>
      <c r="C231" s="2">
        <f>1/B231</f>
        <v>3.9682539682539684</v>
      </c>
      <c r="D231" s="2">
        <f t="shared" si="9"/>
        <v>1.9885043611621704</v>
      </c>
      <c r="E231" s="5">
        <v>2.8955698459819E-9</v>
      </c>
      <c r="F231" s="8">
        <v>0.57799999999999996</v>
      </c>
      <c r="G231" s="8">
        <f t="shared" si="10"/>
        <v>1.7301038062283738</v>
      </c>
      <c r="H231" s="8">
        <f t="shared" si="11"/>
        <v>0.79085860216140835</v>
      </c>
      <c r="I231" s="8">
        <v>0.223446687706921</v>
      </c>
    </row>
    <row r="232" spans="1:9" x14ac:dyDescent="0.3">
      <c r="A232" s="1" t="s">
        <v>235</v>
      </c>
      <c r="B232" s="2">
        <v>0.245</v>
      </c>
      <c r="C232" s="2">
        <f>1/B232</f>
        <v>4.0816326530612246</v>
      </c>
      <c r="D232" s="2">
        <f t="shared" si="9"/>
        <v>2.0291463456595165</v>
      </c>
      <c r="E232" s="5">
        <v>2.3953670316393702E-3</v>
      </c>
      <c r="F232" s="8">
        <v>0.57899999999999996</v>
      </c>
      <c r="G232" s="8">
        <f t="shared" si="10"/>
        <v>1.7271157167530227</v>
      </c>
      <c r="H232" s="8">
        <f t="shared" si="11"/>
        <v>0.78836474667285072</v>
      </c>
      <c r="I232" s="8">
        <v>0.67530152743501404</v>
      </c>
    </row>
    <row r="233" spans="1:9" x14ac:dyDescent="0.3">
      <c r="A233" s="1" t="s">
        <v>236</v>
      </c>
      <c r="B233" s="2">
        <v>0.45300000000000001</v>
      </c>
      <c r="C233" s="2">
        <f>1/B233</f>
        <v>2.2075055187637966</v>
      </c>
      <c r="D233" s="2">
        <f t="shared" si="9"/>
        <v>1.1424170446158517</v>
      </c>
      <c r="E233" s="5">
        <v>1.3716995240040501E-2</v>
      </c>
      <c r="F233" s="8">
        <v>0.57999999999999996</v>
      </c>
      <c r="G233" s="8">
        <f t="shared" si="10"/>
        <v>1.7241379310344829</v>
      </c>
      <c r="H233" s="8">
        <f t="shared" si="11"/>
        <v>0.78587519464715272</v>
      </c>
      <c r="I233" s="8">
        <v>0.55502730030738301</v>
      </c>
    </row>
    <row r="234" spans="1:9" x14ac:dyDescent="0.3">
      <c r="A234" s="1" t="s">
        <v>237</v>
      </c>
      <c r="B234" s="2">
        <v>0.38200000000000001</v>
      </c>
      <c r="C234" s="2">
        <f>1/B234</f>
        <v>2.6178010471204187</v>
      </c>
      <c r="D234" s="2">
        <f t="shared" si="9"/>
        <v>1.3883554566263383</v>
      </c>
      <c r="E234" s="5">
        <v>0.15369231414881801</v>
      </c>
      <c r="F234" s="8">
        <v>0.58199999999999996</v>
      </c>
      <c r="G234" s="8">
        <f t="shared" si="10"/>
        <v>1.7182130584192441</v>
      </c>
      <c r="H234" s="8">
        <f t="shared" si="11"/>
        <v>0.78090894175380321</v>
      </c>
      <c r="I234" s="8">
        <v>0.690055030202681</v>
      </c>
    </row>
    <row r="235" spans="1:9" x14ac:dyDescent="0.3">
      <c r="A235" s="1" t="s">
        <v>238</v>
      </c>
      <c r="B235" s="2">
        <v>0.47599999999999998</v>
      </c>
      <c r="C235" s="2">
        <f>1/B235</f>
        <v>2.1008403361344539</v>
      </c>
      <c r="D235" s="2">
        <f t="shared" si="9"/>
        <v>1.0709665213541435</v>
      </c>
      <c r="E235" s="5">
        <v>2.3569030302503799E-3</v>
      </c>
      <c r="F235" s="8">
        <v>0.58199999999999996</v>
      </c>
      <c r="G235" s="8">
        <f t="shared" si="10"/>
        <v>1.7182130584192441</v>
      </c>
      <c r="H235" s="8">
        <f t="shared" si="11"/>
        <v>0.78090894175380321</v>
      </c>
      <c r="I235" s="8">
        <v>0.28124482757424701</v>
      </c>
    </row>
    <row r="236" spans="1:9" x14ac:dyDescent="0.3">
      <c r="A236" s="1" t="s">
        <v>239</v>
      </c>
      <c r="B236" s="2">
        <v>0.49399999999999999</v>
      </c>
      <c r="C236" s="2">
        <f>1/B236</f>
        <v>2.0242914979757085</v>
      </c>
      <c r="D236" s="2">
        <f t="shared" si="9"/>
        <v>1.0174170530774094</v>
      </c>
      <c r="E236" s="5">
        <v>5.3988955113016303E-2</v>
      </c>
      <c r="F236" s="8">
        <v>0.58499999999999996</v>
      </c>
      <c r="G236" s="8">
        <f t="shared" si="10"/>
        <v>1.7094017094017095</v>
      </c>
      <c r="H236" s="8">
        <f t="shared" si="11"/>
        <v>0.77349147019132036</v>
      </c>
      <c r="I236" s="8">
        <v>0.593093631425615</v>
      </c>
    </row>
    <row r="237" spans="1:9" x14ac:dyDescent="0.3">
      <c r="A237" s="1" t="s">
        <v>240</v>
      </c>
      <c r="B237" s="2">
        <v>0.34300000000000003</v>
      </c>
      <c r="C237" s="2">
        <f>1/B237</f>
        <v>2.9154518950437316</v>
      </c>
      <c r="D237" s="2">
        <f t="shared" si="9"/>
        <v>1.5437195184892747</v>
      </c>
      <c r="E237" s="5">
        <v>2.2536759018085901E-2</v>
      </c>
      <c r="F237" s="8">
        <v>0.58799999999999997</v>
      </c>
      <c r="G237" s="8">
        <f t="shared" si="10"/>
        <v>1.7006802721088436</v>
      </c>
      <c r="H237" s="8">
        <f t="shared" si="11"/>
        <v>0.76611193982572279</v>
      </c>
      <c r="I237" s="8">
        <v>0.71591129009417398</v>
      </c>
    </row>
    <row r="238" spans="1:9" x14ac:dyDescent="0.3">
      <c r="A238" s="1" t="s">
        <v>241</v>
      </c>
      <c r="B238" s="2">
        <v>0.36699999999999999</v>
      </c>
      <c r="C238" s="2">
        <f>1/B238</f>
        <v>2.7247956403269757</v>
      </c>
      <c r="D238" s="2">
        <f t="shared" si="9"/>
        <v>1.4461480318188744</v>
      </c>
      <c r="E238" s="5">
        <v>3.47968794752304E-3</v>
      </c>
      <c r="F238" s="8">
        <v>0.59099999999999997</v>
      </c>
      <c r="G238" s="8">
        <f t="shared" si="10"/>
        <v>1.6920473773265652</v>
      </c>
      <c r="H238" s="8">
        <f t="shared" si="11"/>
        <v>0.75876996448455469</v>
      </c>
      <c r="I238" s="8">
        <v>0.53700914704386504</v>
      </c>
    </row>
    <row r="239" spans="1:9" x14ac:dyDescent="0.3">
      <c r="A239" s="1" t="s">
        <v>242</v>
      </c>
      <c r="B239" s="2">
        <v>0.47499999999999998</v>
      </c>
      <c r="C239" s="2">
        <f>1/B239</f>
        <v>2.1052631578947367</v>
      </c>
      <c r="D239" s="2">
        <f t="shared" si="9"/>
        <v>1.0740005814437767</v>
      </c>
      <c r="E239" s="5">
        <v>8.2450350531717404E-4</v>
      </c>
      <c r="F239" s="8">
        <v>0.59399999999999997</v>
      </c>
      <c r="G239" s="8">
        <f t="shared" si="10"/>
        <v>1.6835016835016836</v>
      </c>
      <c r="H239" s="8">
        <f t="shared" si="11"/>
        <v>0.75146516386132134</v>
      </c>
      <c r="I239" s="8">
        <v>0.27290718956642601</v>
      </c>
    </row>
    <row r="240" spans="1:9" x14ac:dyDescent="0.3">
      <c r="A240" s="1" t="s">
        <v>243</v>
      </c>
      <c r="B240" s="2">
        <v>0.47799999999999998</v>
      </c>
      <c r="C240" s="2">
        <f>1/B240</f>
        <v>2.0920502092050208</v>
      </c>
      <c r="D240" s="2">
        <f t="shared" si="9"/>
        <v>1.0649174766813385</v>
      </c>
      <c r="E240" s="5">
        <v>5.8437456523000096E-4</v>
      </c>
      <c r="F240" s="8">
        <v>0.59899999999999998</v>
      </c>
      <c r="G240" s="8">
        <f t="shared" si="10"/>
        <v>1.669449081803005</v>
      </c>
      <c r="H240" s="8">
        <f t="shared" si="11"/>
        <v>0.73937209187330133</v>
      </c>
      <c r="I240" s="8">
        <v>0.286806158480298</v>
      </c>
    </row>
    <row r="241" spans="1:9" x14ac:dyDescent="0.3">
      <c r="A241" s="1" t="s">
        <v>244</v>
      </c>
      <c r="B241" s="2">
        <v>0.499</v>
      </c>
      <c r="C241" s="2">
        <f>1/B241</f>
        <v>2.0040080160320639</v>
      </c>
      <c r="D241" s="2">
        <f t="shared" si="9"/>
        <v>1.0028882793248264</v>
      </c>
      <c r="E241" s="5">
        <v>9.4294683934512E-2</v>
      </c>
      <c r="F241" s="8">
        <v>0.61299999999999999</v>
      </c>
      <c r="G241" s="8">
        <f t="shared" si="10"/>
        <v>1.6313213703099512</v>
      </c>
      <c r="H241" s="8">
        <f t="shared" si="11"/>
        <v>0.70604102097130561</v>
      </c>
      <c r="I241" s="8">
        <v>0.593093631425615</v>
      </c>
    </row>
    <row r="242" spans="1:9" x14ac:dyDescent="0.3">
      <c r="A242" s="1" t="s">
        <v>245</v>
      </c>
      <c r="B242" s="2">
        <v>0.48799999999999999</v>
      </c>
      <c r="C242" s="2">
        <f>1/B242</f>
        <v>2.0491803278688523</v>
      </c>
      <c r="D242" s="2">
        <f t="shared" si="9"/>
        <v>1.0350469470992008</v>
      </c>
      <c r="E242" s="5">
        <v>5.5590002593080098E-2</v>
      </c>
      <c r="F242" s="8">
        <v>0.625</v>
      </c>
      <c r="G242" s="8">
        <f t="shared" si="10"/>
        <v>1.6</v>
      </c>
      <c r="H242" s="8">
        <f t="shared" si="11"/>
        <v>0.67807190511263782</v>
      </c>
      <c r="I242" s="8">
        <v>0.68509269257058003</v>
      </c>
    </row>
    <row r="243" spans="1:9" x14ac:dyDescent="0.3">
      <c r="A243" s="1" t="s">
        <v>246</v>
      </c>
      <c r="B243" s="2">
        <v>0.35799999999999998</v>
      </c>
      <c r="C243" s="2">
        <f>1/B243</f>
        <v>2.7932960893854748</v>
      </c>
      <c r="D243" s="2">
        <f t="shared" si="9"/>
        <v>1.4819685073978306</v>
      </c>
      <c r="E243" s="5">
        <v>6.66190710270795E-7</v>
      </c>
      <c r="F243" s="8">
        <v>0.63</v>
      </c>
      <c r="G243" s="8">
        <f t="shared" si="10"/>
        <v>1.5873015873015872</v>
      </c>
      <c r="H243" s="8">
        <f t="shared" si="11"/>
        <v>0.66657626627480815</v>
      </c>
      <c r="I243" s="8">
        <v>0.37110469123107598</v>
      </c>
    </row>
    <row r="244" spans="1:9" x14ac:dyDescent="0.3">
      <c r="A244" s="1" t="s">
        <v>247</v>
      </c>
      <c r="B244" s="2">
        <v>0.01</v>
      </c>
      <c r="C244" s="2">
        <f>1/B244</f>
        <v>100</v>
      </c>
      <c r="D244" s="2">
        <f t="shared" si="9"/>
        <v>6.6438561897747253</v>
      </c>
      <c r="E244" s="5">
        <v>1.6368336025848099E-16</v>
      </c>
      <c r="F244" s="8">
        <v>0.63300000000000001</v>
      </c>
      <c r="G244" s="8">
        <f t="shared" si="10"/>
        <v>1.5797788309636651</v>
      </c>
      <c r="H244" s="8">
        <f t="shared" si="11"/>
        <v>0.65972259523374577</v>
      </c>
      <c r="I244" s="8">
        <v>0.82417258132767002</v>
      </c>
    </row>
    <row r="245" spans="1:9" x14ac:dyDescent="0.3">
      <c r="A245" s="1" t="s">
        <v>248</v>
      </c>
      <c r="B245" s="2">
        <v>0.43</v>
      </c>
      <c r="C245" s="2">
        <f>1/B245</f>
        <v>2.3255813953488373</v>
      </c>
      <c r="D245" s="2">
        <f t="shared" si="9"/>
        <v>1.2175914350726269</v>
      </c>
      <c r="E245" s="5">
        <v>1.07443498887786E-2</v>
      </c>
      <c r="F245" s="8">
        <v>0.63400000000000001</v>
      </c>
      <c r="G245" s="8">
        <f t="shared" si="10"/>
        <v>1.5772870662460567</v>
      </c>
      <c r="H245" s="8">
        <f t="shared" si="11"/>
        <v>0.65744525452267977</v>
      </c>
      <c r="I245" s="8">
        <v>0.66756548911660796</v>
      </c>
    </row>
    <row r="246" spans="1:9" x14ac:dyDescent="0.3">
      <c r="A246" s="1" t="s">
        <v>249</v>
      </c>
      <c r="B246" s="2">
        <v>0.497</v>
      </c>
      <c r="C246" s="2">
        <f>1/B246</f>
        <v>2.0120724346076457</v>
      </c>
      <c r="D246" s="2">
        <f t="shared" si="9"/>
        <v>1.0086822430998008</v>
      </c>
      <c r="E246" s="5">
        <v>3.6437553399612599E-3</v>
      </c>
      <c r="F246" s="8">
        <v>0.63500000000000001</v>
      </c>
      <c r="G246" s="8">
        <f t="shared" si="10"/>
        <v>1.5748031496062991</v>
      </c>
      <c r="H246" s="8">
        <f t="shared" si="11"/>
        <v>0.65517150300255877</v>
      </c>
      <c r="I246" s="8">
        <v>0.38499520671711801</v>
      </c>
    </row>
    <row r="247" spans="1:9" x14ac:dyDescent="0.3">
      <c r="A247" s="1" t="s">
        <v>250</v>
      </c>
      <c r="B247" s="2">
        <v>0.41699999999999998</v>
      </c>
      <c r="C247" s="2">
        <f>1/B247</f>
        <v>2.3980815347721824</v>
      </c>
      <c r="D247" s="2">
        <f t="shared" si="9"/>
        <v>1.2618807112174235</v>
      </c>
      <c r="E247" s="5">
        <v>1.9484544628977699E-2</v>
      </c>
      <c r="F247" s="8">
        <v>0.63600000000000001</v>
      </c>
      <c r="G247" s="8">
        <f t="shared" si="10"/>
        <v>1.5723270440251571</v>
      </c>
      <c r="H247" s="8">
        <f t="shared" si="11"/>
        <v>0.6529013293777316</v>
      </c>
      <c r="I247" s="8">
        <v>0.63394331977862395</v>
      </c>
    </row>
    <row r="248" spans="1:9" x14ac:dyDescent="0.3">
      <c r="A248" s="1" t="s">
        <v>251</v>
      </c>
      <c r="B248" s="2">
        <v>0.01</v>
      </c>
      <c r="C248" s="2">
        <f>1/B248</f>
        <v>100</v>
      </c>
      <c r="D248" s="2">
        <f t="shared" si="9"/>
        <v>6.6438561897747253</v>
      </c>
      <c r="E248" s="5">
        <v>1.6368336025848099E-16</v>
      </c>
      <c r="F248" s="8">
        <v>0.65500000000000003</v>
      </c>
      <c r="G248" s="8">
        <f t="shared" si="10"/>
        <v>1.5267175572519083</v>
      </c>
      <c r="H248" s="8">
        <f t="shared" si="11"/>
        <v>0.61043318823727433</v>
      </c>
      <c r="I248" s="8">
        <v>0.85179813997584897</v>
      </c>
    </row>
    <row r="249" spans="1:9" x14ac:dyDescent="0.3">
      <c r="A249" s="1" t="s">
        <v>252</v>
      </c>
      <c r="B249" s="2">
        <v>0.45800000000000002</v>
      </c>
      <c r="C249" s="2">
        <f>1/B249</f>
        <v>2.1834061135371177</v>
      </c>
      <c r="D249" s="2">
        <f t="shared" si="9"/>
        <v>1.1265804965651431</v>
      </c>
      <c r="E249" s="5">
        <v>2.90288156333143E-2</v>
      </c>
      <c r="F249" s="8">
        <v>0.65500000000000003</v>
      </c>
      <c r="G249" s="8">
        <f t="shared" si="10"/>
        <v>1.5267175572519083</v>
      </c>
      <c r="H249" s="8">
        <f t="shared" si="11"/>
        <v>0.61043318823727433</v>
      </c>
      <c r="I249" s="8">
        <v>0.73284525952306501</v>
      </c>
    </row>
    <row r="250" spans="1:9" x14ac:dyDescent="0.3">
      <c r="A250" s="1" t="s">
        <v>253</v>
      </c>
      <c r="B250" s="2">
        <v>0.40600000000000003</v>
      </c>
      <c r="C250" s="2">
        <f>1/B250</f>
        <v>2.4630541871921179</v>
      </c>
      <c r="D250" s="2">
        <f t="shared" si="9"/>
        <v>1.3004483674769107</v>
      </c>
      <c r="E250" s="5">
        <v>2.00641985276862E-5</v>
      </c>
      <c r="F250" s="8">
        <v>0.66500000000000004</v>
      </c>
      <c r="G250" s="8">
        <f t="shared" si="10"/>
        <v>1.5037593984962405</v>
      </c>
      <c r="H250" s="8">
        <f t="shared" si="11"/>
        <v>0.58857375427353509</v>
      </c>
      <c r="I250" s="8">
        <v>0.47788825000154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, Xiaochao</dc:creator>
  <cp:lastModifiedBy>Tan, Xiaochao</cp:lastModifiedBy>
  <dcterms:created xsi:type="dcterms:W3CDTF">2015-06-05T18:17:20Z</dcterms:created>
  <dcterms:modified xsi:type="dcterms:W3CDTF">2024-10-08T20:26:08Z</dcterms:modified>
</cp:coreProperties>
</file>